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9395" windowHeight="7845"/>
  </bookViews>
  <sheets>
    <sheet name="YB-1(+)ER(-)overlap" sheetId="5" r:id="rId1"/>
  </sheets>
  <calcPr calcId="145621" concurrentCalc="0"/>
</workbook>
</file>

<file path=xl/sharedStrings.xml><?xml version="1.0" encoding="utf-8"?>
<sst xmlns="http://schemas.openxmlformats.org/spreadsheetml/2006/main" count="2012" uniqueCount="1132">
  <si>
    <t>Gene Symbol</t>
  </si>
  <si>
    <t>Cytoband</t>
  </si>
  <si>
    <t>Pearson Score</t>
  </si>
  <si>
    <t>Spearman Score</t>
  </si>
  <si>
    <t>6q25.1</t>
  </si>
  <si>
    <t>2q13</t>
  </si>
  <si>
    <t>19p13.3</t>
  </si>
  <si>
    <t>12q13.13</t>
  </si>
  <si>
    <t>10p15</t>
  </si>
  <si>
    <t>19p13.2</t>
  </si>
  <si>
    <t>16p13.3</t>
  </si>
  <si>
    <t>1q21</t>
  </si>
  <si>
    <t>17q24.2</t>
  </si>
  <si>
    <t>6q22-q23</t>
  </si>
  <si>
    <t>14q32.2</t>
  </si>
  <si>
    <t>9q34.3</t>
  </si>
  <si>
    <t>5p15.1</t>
  </si>
  <si>
    <t>2q11.2-q12</t>
  </si>
  <si>
    <t>8q21</t>
  </si>
  <si>
    <t>Xq22.1</t>
  </si>
  <si>
    <t>12p13.1</t>
  </si>
  <si>
    <t>17p13.2</t>
  </si>
  <si>
    <t>3p21.3</t>
  </si>
  <si>
    <t>10q22.1</t>
  </si>
  <si>
    <t>2q31.1</t>
  </si>
  <si>
    <t>11q23.3</t>
  </si>
  <si>
    <t>1q32.1</t>
  </si>
  <si>
    <t>10q24.32</t>
  </si>
  <si>
    <t>1q23.3</t>
  </si>
  <si>
    <t>20p13</t>
  </si>
  <si>
    <t>12q13</t>
  </si>
  <si>
    <t>1p36.13</t>
  </si>
  <si>
    <t>17p13.3</t>
  </si>
  <si>
    <t>2q35</t>
  </si>
  <si>
    <t>4p14</t>
  </si>
  <si>
    <t>1q32</t>
  </si>
  <si>
    <t>4q31.3</t>
  </si>
  <si>
    <t>4p15.32</t>
  </si>
  <si>
    <t>3q28</t>
  </si>
  <si>
    <t>9q31</t>
  </si>
  <si>
    <t>5q35.1</t>
  </si>
  <si>
    <t>17q21.2</t>
  </si>
  <si>
    <t>19p13.11</t>
  </si>
  <si>
    <t>1q21.1</t>
  </si>
  <si>
    <t>2p11.2</t>
  </si>
  <si>
    <t>15q26.3</t>
  </si>
  <si>
    <t>3q25</t>
  </si>
  <si>
    <t>11p14.1</t>
  </si>
  <si>
    <t>1p35.1</t>
  </si>
  <si>
    <t>5q32</t>
  </si>
  <si>
    <t>Xp22.2</t>
  </si>
  <si>
    <t>8q22.2</t>
  </si>
  <si>
    <t>6p21.3</t>
  </si>
  <si>
    <t>11q13</t>
  </si>
  <si>
    <t>2q11.2</t>
  </si>
  <si>
    <t>Xp22.3</t>
  </si>
  <si>
    <t>1p13.2</t>
  </si>
  <si>
    <t>14q11.2</t>
  </si>
  <si>
    <t>5q31</t>
  </si>
  <si>
    <t>3q21.3</t>
  </si>
  <si>
    <t>12q12</t>
  </si>
  <si>
    <t>1q41</t>
  </si>
  <si>
    <t>2q32.3</t>
  </si>
  <si>
    <t>2q14.2</t>
  </si>
  <si>
    <t>2p23.3</t>
  </si>
  <si>
    <t>11p15.4</t>
  </si>
  <si>
    <t>10q23.33</t>
  </si>
  <si>
    <t>20q13.12</t>
  </si>
  <si>
    <t>3p21.1</t>
  </si>
  <si>
    <t>1p32</t>
  </si>
  <si>
    <t>6q22.31</t>
  </si>
  <si>
    <t>21q22.3</t>
  </si>
  <si>
    <t>5q35.3</t>
  </si>
  <si>
    <t>1q44</t>
  </si>
  <si>
    <t>1p34.1</t>
  </si>
  <si>
    <t>17q25.3</t>
  </si>
  <si>
    <t>1p32.3</t>
  </si>
  <si>
    <t>11p11.2</t>
  </si>
  <si>
    <t>2q37.1</t>
  </si>
  <si>
    <t>1q42.2</t>
  </si>
  <si>
    <t>4q24</t>
  </si>
  <si>
    <t>18q21.1</t>
  </si>
  <si>
    <t>11q23.1</t>
  </si>
  <si>
    <t>16p12</t>
  </si>
  <si>
    <t>9q22</t>
  </si>
  <si>
    <t>3q22.1</t>
  </si>
  <si>
    <t>1q25</t>
  </si>
  <si>
    <t>19q13.2</t>
  </si>
  <si>
    <t>15q22.2</t>
  </si>
  <si>
    <t>9p13.3</t>
  </si>
  <si>
    <t>12q24.31</t>
  </si>
  <si>
    <t>5q14.1</t>
  </si>
  <si>
    <t>12p13</t>
  </si>
  <si>
    <t>3q27</t>
  </si>
  <si>
    <t>1p13.3</t>
  </si>
  <si>
    <t>8q22.1</t>
  </si>
  <si>
    <t>8p21.3</t>
  </si>
  <si>
    <t>6p21</t>
  </si>
  <si>
    <t>11q13.4</t>
  </si>
  <si>
    <t>8q22</t>
  </si>
  <si>
    <t>4p16.3</t>
  </si>
  <si>
    <t>16q24.1</t>
  </si>
  <si>
    <t>17q12</t>
  </si>
  <si>
    <t>17p13.1</t>
  </si>
  <si>
    <t>1p35.2</t>
  </si>
  <si>
    <t>2p25.1</t>
  </si>
  <si>
    <t>10q25.1</t>
  </si>
  <si>
    <t>6p24.3</t>
  </si>
  <si>
    <t>null</t>
  </si>
  <si>
    <t>8q21.3</t>
  </si>
  <si>
    <t>6q22.1</t>
  </si>
  <si>
    <t>10q26.3</t>
  </si>
  <si>
    <t>3p22.3</t>
  </si>
  <si>
    <t>1p34.3</t>
  </si>
  <si>
    <t>1p36.11</t>
  </si>
  <si>
    <t>3q24</t>
  </si>
  <si>
    <t>6q23.3</t>
  </si>
  <si>
    <t>22q13.2</t>
  </si>
  <si>
    <t>Xp22</t>
  </si>
  <si>
    <t>10p15.1</t>
  </si>
  <si>
    <t>12q24.1</t>
  </si>
  <si>
    <t>3q21.2</t>
  </si>
  <si>
    <t>6p12.3</t>
  </si>
  <si>
    <t>15q24.2</t>
  </si>
  <si>
    <t>2q21.3</t>
  </si>
  <si>
    <t>4p12</t>
  </si>
  <si>
    <t>6q13</t>
  </si>
  <si>
    <t>19p12</t>
  </si>
  <si>
    <t>21q11.2</t>
  </si>
  <si>
    <t>10p12.1</t>
  </si>
  <si>
    <t>6q24.2</t>
  </si>
  <si>
    <t>6p24.2</t>
  </si>
  <si>
    <t>9q34</t>
  </si>
  <si>
    <t>6p21.1</t>
  </si>
  <si>
    <t>11p13-p12</t>
  </si>
  <si>
    <t>7q21.3</t>
  </si>
  <si>
    <t>17q22</t>
  </si>
  <si>
    <t>19q13.3</t>
  </si>
  <si>
    <t>17q25.1</t>
  </si>
  <si>
    <t>5q33.3</t>
  </si>
  <si>
    <t>3p21</t>
  </si>
  <si>
    <t>CCNY</t>
  </si>
  <si>
    <t>PDSS1</t>
  </si>
  <si>
    <t>UQCRH</t>
  </si>
  <si>
    <t>EGFR</t>
  </si>
  <si>
    <t>7p12</t>
  </si>
  <si>
    <t>USP6NL</t>
  </si>
  <si>
    <t>CCDC82</t>
  </si>
  <si>
    <t>11q21</t>
  </si>
  <si>
    <t>PSAT1</t>
  </si>
  <si>
    <t>9q21.2</t>
  </si>
  <si>
    <t>FAM171A1</t>
  </si>
  <si>
    <t>MSL3</t>
  </si>
  <si>
    <t>DSC2</t>
  </si>
  <si>
    <t>18q12.1</t>
  </si>
  <si>
    <t>RSU1</t>
  </si>
  <si>
    <t>CTPS1</t>
  </si>
  <si>
    <t>YBX1</t>
  </si>
  <si>
    <t>1p34</t>
  </si>
  <si>
    <t>SUV39H2</t>
  </si>
  <si>
    <t>MCM10</t>
  </si>
  <si>
    <t>UTP11L</t>
  </si>
  <si>
    <t>B3GNT5</t>
  </si>
  <si>
    <t>FMNL2</t>
  </si>
  <si>
    <t>2q23.3</t>
  </si>
  <si>
    <t>PPP1R14C</t>
  </si>
  <si>
    <t>6q24.3-q25.3</t>
  </si>
  <si>
    <t>CDC123</t>
  </si>
  <si>
    <t>CDC20</t>
  </si>
  <si>
    <t>BCL11A</t>
  </si>
  <si>
    <t>2p16.1</t>
  </si>
  <si>
    <t>NMT2</t>
  </si>
  <si>
    <t>CDCA7</t>
  </si>
  <si>
    <t>2q31</t>
  </si>
  <si>
    <t>RARRES1</t>
  </si>
  <si>
    <t>3q25.32</t>
  </si>
  <si>
    <t>SEPHS1</t>
  </si>
  <si>
    <t>OLAH</t>
  </si>
  <si>
    <t>AKR1E2</t>
  </si>
  <si>
    <t>MTHFD1L</t>
  </si>
  <si>
    <t>PADI2</t>
  </si>
  <si>
    <t>PFKP</t>
  </si>
  <si>
    <t>PRKY</t>
  </si>
  <si>
    <t>Yp11.2</t>
  </si>
  <si>
    <t>ACOT9</t>
  </si>
  <si>
    <t>Xp22.11</t>
  </si>
  <si>
    <t>UPF2</t>
  </si>
  <si>
    <t>IL2RA</t>
  </si>
  <si>
    <t>UQCRHL</t>
  </si>
  <si>
    <t>1p36.21</t>
  </si>
  <si>
    <t>SMCO4</t>
  </si>
  <si>
    <t>PRKCQ</t>
  </si>
  <si>
    <t>GTPBP4</t>
  </si>
  <si>
    <t>MID1</t>
  </si>
  <si>
    <t>TRDMT1</t>
  </si>
  <si>
    <t>DKK1</t>
  </si>
  <si>
    <t>LRP8</t>
  </si>
  <si>
    <t>FSCN1</t>
  </si>
  <si>
    <t>7p22</t>
  </si>
  <si>
    <t>ARHGAP22</t>
  </si>
  <si>
    <t>FAM49A</t>
  </si>
  <si>
    <t>2p24.2</t>
  </si>
  <si>
    <t>NRBF2</t>
  </si>
  <si>
    <t>VGLL1</t>
  </si>
  <si>
    <t>Xq26.3</t>
  </si>
  <si>
    <t>CHST3</t>
  </si>
  <si>
    <t>ORC1</t>
  </si>
  <si>
    <t>MPP6</t>
  </si>
  <si>
    <t>7p15</t>
  </si>
  <si>
    <t>DDIT4</t>
  </si>
  <si>
    <t>CDCA8</t>
  </si>
  <si>
    <t>NCS1</t>
  </si>
  <si>
    <t>RASSF4</t>
  </si>
  <si>
    <t>CEP55</t>
  </si>
  <si>
    <t>10p13</t>
  </si>
  <si>
    <t>MSANTD3</t>
  </si>
  <si>
    <t>9q31.1</t>
  </si>
  <si>
    <t>LOXL4</t>
  </si>
  <si>
    <t>CLCN4</t>
  </si>
  <si>
    <t>NPM3</t>
  </si>
  <si>
    <t>CDK6</t>
  </si>
  <si>
    <t>7q21-q22</t>
  </si>
  <si>
    <t>ITPRIP</t>
  </si>
  <si>
    <t>FABP5</t>
  </si>
  <si>
    <t>8q21.13</t>
  </si>
  <si>
    <t>PRKX</t>
  </si>
  <si>
    <t>PIK3AP1</t>
  </si>
  <si>
    <t>FUOM</t>
  </si>
  <si>
    <t>IL12RB2</t>
  </si>
  <si>
    <t>1p31.3-p31.2</t>
  </si>
  <si>
    <t>NT5C2</t>
  </si>
  <si>
    <t>CD82</t>
  </si>
  <si>
    <t>LDHB</t>
  </si>
  <si>
    <t>12p12.2-p12.1</t>
  </si>
  <si>
    <t>FZD9</t>
  </si>
  <si>
    <t>7q11.23</t>
  </si>
  <si>
    <t>SLC35C1</t>
  </si>
  <si>
    <t>ABTB2</t>
  </si>
  <si>
    <t>FOLH1</t>
  </si>
  <si>
    <t>TTYH3</t>
  </si>
  <si>
    <t>KCNN4</t>
  </si>
  <si>
    <t>KIF18A</t>
  </si>
  <si>
    <t>HAPLN3</t>
  </si>
  <si>
    <t>15q26.1</t>
  </si>
  <si>
    <t>BBOX1</t>
  </si>
  <si>
    <t>DEPDC7</t>
  </si>
  <si>
    <t>ARHGEF4</t>
  </si>
  <si>
    <t>2q22</t>
  </si>
  <si>
    <t>SLC43A3</t>
  </si>
  <si>
    <t>ELF5</t>
  </si>
  <si>
    <t>YEATS2</t>
  </si>
  <si>
    <t>3q27.1</t>
  </si>
  <si>
    <t>RNF145</t>
  </si>
  <si>
    <t>CDCA5</t>
  </si>
  <si>
    <t>11q11</t>
  </si>
  <si>
    <t>MRAS</t>
  </si>
  <si>
    <t>3q22.3</t>
  </si>
  <si>
    <t>GSTP1</t>
  </si>
  <si>
    <t>ADM</t>
  </si>
  <si>
    <t>NASP</t>
  </si>
  <si>
    <t>AMOTL1</t>
  </si>
  <si>
    <t>11q14.3</t>
  </si>
  <si>
    <t>PPP1R14B</t>
  </si>
  <si>
    <t>NCOA7</t>
  </si>
  <si>
    <t>6q22.32</t>
  </si>
  <si>
    <t>GAL</t>
  </si>
  <si>
    <t>PSMB2</t>
  </si>
  <si>
    <t>1p34.2</t>
  </si>
  <si>
    <t>NFIB</t>
  </si>
  <si>
    <t>9p24.1</t>
  </si>
  <si>
    <t>RELT</t>
  </si>
  <si>
    <t>TLE4</t>
  </si>
  <si>
    <t>9q21.31</t>
  </si>
  <si>
    <t>CTSC</t>
  </si>
  <si>
    <t>FOSL1</t>
  </si>
  <si>
    <t>RASAL1</t>
  </si>
  <si>
    <t>12q23-q24</t>
  </si>
  <si>
    <t>PABPC4</t>
  </si>
  <si>
    <t>PROM1</t>
  </si>
  <si>
    <t>UBE2E3</t>
  </si>
  <si>
    <t>2q32.1</t>
  </si>
  <si>
    <t>P2RY6</t>
  </si>
  <si>
    <t>ADGRG6</t>
  </si>
  <si>
    <t>6q24.1</t>
  </si>
  <si>
    <t>USB1</t>
  </si>
  <si>
    <t>16q21</t>
  </si>
  <si>
    <t>MAML2</t>
  </si>
  <si>
    <t>SERPINH1</t>
  </si>
  <si>
    <t>DEPDC1</t>
  </si>
  <si>
    <t>1p31.2</t>
  </si>
  <si>
    <t>SLC36A4</t>
  </si>
  <si>
    <t>CORO1C</t>
  </si>
  <si>
    <t>TMEM123</t>
  </si>
  <si>
    <t>11q22.1</t>
  </si>
  <si>
    <t>JRKL</t>
  </si>
  <si>
    <t>FOLH1B</t>
  </si>
  <si>
    <t>FUT4</t>
  </si>
  <si>
    <t>TUBB6</t>
  </si>
  <si>
    <t>18p11.21</t>
  </si>
  <si>
    <t>PLEKHG1</t>
  </si>
  <si>
    <t>PIWIL4</t>
  </si>
  <si>
    <t>PRPF38A</t>
  </si>
  <si>
    <t>KRT16</t>
  </si>
  <si>
    <t>MTMR2</t>
  </si>
  <si>
    <t>YBX3</t>
  </si>
  <si>
    <t>BTG3</t>
  </si>
  <si>
    <t>21q21.1</t>
  </si>
  <si>
    <t>MMP12</t>
  </si>
  <si>
    <t>CCNE1</t>
  </si>
  <si>
    <t>19q12</t>
  </si>
  <si>
    <t>ETS1</t>
  </si>
  <si>
    <t>TMCC2</t>
  </si>
  <si>
    <t>HPDL</t>
  </si>
  <si>
    <t>TRIM29</t>
  </si>
  <si>
    <t>ACTR3</t>
  </si>
  <si>
    <t>2q14.1</t>
  </si>
  <si>
    <t>GLIPR2</t>
  </si>
  <si>
    <t>UBASH3B</t>
  </si>
  <si>
    <t>KIF2C</t>
  </si>
  <si>
    <t>RBM38</t>
  </si>
  <si>
    <t>20q13.31</t>
  </si>
  <si>
    <t>CHEK1</t>
  </si>
  <si>
    <t>TTC7A</t>
  </si>
  <si>
    <t>2p21</t>
  </si>
  <si>
    <t>OVOS2</t>
  </si>
  <si>
    <t>CRYAB</t>
  </si>
  <si>
    <t>ST8SIA1</t>
  </si>
  <si>
    <t>GNL2</t>
  </si>
  <si>
    <t>ACE2</t>
  </si>
  <si>
    <t>ARNTL2</t>
  </si>
  <si>
    <t>EPHB6</t>
  </si>
  <si>
    <t>7q33-q35</t>
  </si>
  <si>
    <t>MPZL2</t>
  </si>
  <si>
    <t>FOXC1</t>
  </si>
  <si>
    <t>6p25</t>
  </si>
  <si>
    <t>IFRD1</t>
  </si>
  <si>
    <t>7q31.1</t>
  </si>
  <si>
    <t>CXCL1</t>
  </si>
  <si>
    <t>4q21</t>
  </si>
  <si>
    <t>CLEC7A</t>
  </si>
  <si>
    <t>GRAMD1B</t>
  </si>
  <si>
    <t>MSN</t>
  </si>
  <si>
    <t>Xq11.1</t>
  </si>
  <si>
    <t>SRSF12</t>
  </si>
  <si>
    <t>6q15</t>
  </si>
  <si>
    <t>NCAPD2</t>
  </si>
  <si>
    <t>RPS6KA3</t>
  </si>
  <si>
    <t>Xp22.2-p22.1</t>
  </si>
  <si>
    <t>PLD1</t>
  </si>
  <si>
    <t>3q26</t>
  </si>
  <si>
    <t>CHST11</t>
  </si>
  <si>
    <t>OR8B8</t>
  </si>
  <si>
    <t>SRD5A1</t>
  </si>
  <si>
    <t>5p15</t>
  </si>
  <si>
    <t>RBMS1</t>
  </si>
  <si>
    <t>2q24.2</t>
  </si>
  <si>
    <t>CSRP2</t>
  </si>
  <si>
    <t>DCPS</t>
  </si>
  <si>
    <t>TTK</t>
  </si>
  <si>
    <t>6q14.1</t>
  </si>
  <si>
    <t>LMO4</t>
  </si>
  <si>
    <t>1p22.3</t>
  </si>
  <si>
    <t>ST14</t>
  </si>
  <si>
    <t>MAP4K4</t>
  </si>
  <si>
    <t>FAM60A</t>
  </si>
  <si>
    <t>TTLL4</t>
  </si>
  <si>
    <t>2p24.3-p24.1</t>
  </si>
  <si>
    <t>CDK2AP1</t>
  </si>
  <si>
    <t>STK38L</t>
  </si>
  <si>
    <t>CENPW</t>
  </si>
  <si>
    <t>MLXIP</t>
  </si>
  <si>
    <t>CDK8</t>
  </si>
  <si>
    <t>PAK1IP1</t>
  </si>
  <si>
    <t>KIAA0226L</t>
  </si>
  <si>
    <t>NT5DC2</t>
  </si>
  <si>
    <t>DZIP1</t>
  </si>
  <si>
    <t>ETV6</t>
  </si>
  <si>
    <t>RRAGC</t>
  </si>
  <si>
    <t>RAP2A</t>
  </si>
  <si>
    <t>PLIN2</t>
  </si>
  <si>
    <t>9p22.1</t>
  </si>
  <si>
    <t>ATP11A</t>
  </si>
  <si>
    <t>TEAD4</t>
  </si>
  <si>
    <t>AMD1</t>
  </si>
  <si>
    <t>6q21</t>
  </si>
  <si>
    <t>NXN</t>
  </si>
  <si>
    <t>CEBPE</t>
  </si>
  <si>
    <t>ART3</t>
  </si>
  <si>
    <t>4q21.1|4p15.1-p14</t>
  </si>
  <si>
    <t>DLGAP5</t>
  </si>
  <si>
    <t>PRICKLE1</t>
  </si>
  <si>
    <t>CENPA</t>
  </si>
  <si>
    <t>CDH3</t>
  </si>
  <si>
    <t>16q22.1</t>
  </si>
  <si>
    <t>VRK1</t>
  </si>
  <si>
    <t>KRT81</t>
  </si>
  <si>
    <t>DAPK1</t>
  </si>
  <si>
    <t>9q21.33</t>
  </si>
  <si>
    <t>RIN3</t>
  </si>
  <si>
    <t>KRT6A</t>
  </si>
  <si>
    <t>ACSL4</t>
  </si>
  <si>
    <t>Xq22.3-q23</t>
  </si>
  <si>
    <t>NFIL3</t>
  </si>
  <si>
    <t>BCL11B</t>
  </si>
  <si>
    <t>KRT6C</t>
  </si>
  <si>
    <t>PIM1</t>
  </si>
  <si>
    <t>6p21.2</t>
  </si>
  <si>
    <t>10p15.3-p15.2</t>
  </si>
  <si>
    <t>AQP9</t>
  </si>
  <si>
    <t>KRT7</t>
  </si>
  <si>
    <t>PLAGL1</t>
  </si>
  <si>
    <t>6q24-q25</t>
  </si>
  <si>
    <t>APBA2</t>
  </si>
  <si>
    <t>KRT6B</t>
  </si>
  <si>
    <t>MYO1E</t>
  </si>
  <si>
    <t>LRIG3</t>
  </si>
  <si>
    <t>RAD54L</t>
  </si>
  <si>
    <t>S100A8</t>
  </si>
  <si>
    <t>CCNB2</t>
  </si>
  <si>
    <t>WNT6</t>
  </si>
  <si>
    <t>PIF1</t>
  </si>
  <si>
    <t>TMEFF1</t>
  </si>
  <si>
    <t>NMB</t>
  </si>
  <si>
    <t>IL22RA2</t>
  </si>
  <si>
    <t>CHRNA5</t>
  </si>
  <si>
    <t>HRK</t>
  </si>
  <si>
    <t>C1ORF106</t>
  </si>
  <si>
    <t>CIB2</t>
  </si>
  <si>
    <t>MAPRE2</t>
  </si>
  <si>
    <t>13q34</t>
  </si>
  <si>
    <t>BCL2A1</t>
  </si>
  <si>
    <t>RHCG</t>
  </si>
  <si>
    <t>UBE2J1</t>
  </si>
  <si>
    <t>MFGE8</t>
  </si>
  <si>
    <t>KLF5</t>
  </si>
  <si>
    <t>LYAR</t>
  </si>
  <si>
    <t>12q21.1</t>
  </si>
  <si>
    <t>RGMA</t>
  </si>
  <si>
    <t>EN1</t>
  </si>
  <si>
    <t>TICRR</t>
  </si>
  <si>
    <t>FOXL1</t>
  </si>
  <si>
    <t>16q24</t>
  </si>
  <si>
    <t>BLM</t>
  </si>
  <si>
    <t>TGM1</t>
  </si>
  <si>
    <t>15q25</t>
  </si>
  <si>
    <t>MCTP2</t>
  </si>
  <si>
    <t>CCNB1IP1</t>
  </si>
  <si>
    <t>12p12.1-p11.2</t>
  </si>
  <si>
    <t>SHCBP1</t>
  </si>
  <si>
    <t>DPH2</t>
  </si>
  <si>
    <t>DDX26B</t>
  </si>
  <si>
    <t>ORC6</t>
  </si>
  <si>
    <t>SMOC1</t>
  </si>
  <si>
    <t>IFNAR2</t>
  </si>
  <si>
    <t>21q22.11</t>
  </si>
  <si>
    <t>ADCY7</t>
  </si>
  <si>
    <t>GPT2</t>
  </si>
  <si>
    <t>RANBP1</t>
  </si>
  <si>
    <t>22q11.21</t>
  </si>
  <si>
    <t>11p14.2</t>
  </si>
  <si>
    <t>CPNE2</t>
  </si>
  <si>
    <t>AVEN</t>
  </si>
  <si>
    <t>NUP93</t>
  </si>
  <si>
    <t>TAF4B</t>
  </si>
  <si>
    <t>18q11.2</t>
  </si>
  <si>
    <t>B3GNT3</t>
  </si>
  <si>
    <t>19p13.1</t>
  </si>
  <si>
    <t>ADAT2</t>
  </si>
  <si>
    <t>ITM2C</t>
  </si>
  <si>
    <t>2q37</t>
  </si>
  <si>
    <t>NIP7</t>
  </si>
  <si>
    <t>11q13.3</t>
  </si>
  <si>
    <t>CBFB</t>
  </si>
  <si>
    <t>C15ORF39</t>
  </si>
  <si>
    <t>12q14.1</t>
  </si>
  <si>
    <t>E2F4</t>
  </si>
  <si>
    <t>GPR161</t>
  </si>
  <si>
    <t>1q24.2</t>
  </si>
  <si>
    <t>UTP4</t>
  </si>
  <si>
    <t>TXNL4B</t>
  </si>
  <si>
    <t>11p13</t>
  </si>
  <si>
    <t>KARS</t>
  </si>
  <si>
    <t>CCDC88A</t>
  </si>
  <si>
    <t>CENPN</t>
  </si>
  <si>
    <t>FAM126A</t>
  </si>
  <si>
    <t>7p15.3</t>
  </si>
  <si>
    <t>TNFRSF21</t>
  </si>
  <si>
    <t>CMC2</t>
  </si>
  <si>
    <t>COTL1</t>
  </si>
  <si>
    <t>EML4</t>
  </si>
  <si>
    <t>RCAN1</t>
  </si>
  <si>
    <t>21q22.12</t>
  </si>
  <si>
    <t>ALDH1A3</t>
  </si>
  <si>
    <t>ENO1</t>
  </si>
  <si>
    <t>1p36.2</t>
  </si>
  <si>
    <t>PLCG2</t>
  </si>
  <si>
    <t>GPRC5B</t>
  </si>
  <si>
    <t>ZFP69B</t>
  </si>
  <si>
    <t>GFRA3</t>
  </si>
  <si>
    <t>5q31.1-q31.3</t>
  </si>
  <si>
    <t>DEF8</t>
  </si>
  <si>
    <t>IL32</t>
  </si>
  <si>
    <t>NABP1</t>
  </si>
  <si>
    <t>HIST1H1A</t>
  </si>
  <si>
    <t>FANCA</t>
  </si>
  <si>
    <t>VASN</t>
  </si>
  <si>
    <t>RNASEH1</t>
  </si>
  <si>
    <t>2p25</t>
  </si>
  <si>
    <t>GSG2</t>
  </si>
  <si>
    <t>16q12.1</t>
  </si>
  <si>
    <t>AURKB</t>
  </si>
  <si>
    <t>BUB1</t>
  </si>
  <si>
    <t>2q14</t>
  </si>
  <si>
    <t>UNC13D</t>
  </si>
  <si>
    <t>CX3CL1</t>
  </si>
  <si>
    <t>CDC25A</t>
  </si>
  <si>
    <t>PRNP</t>
  </si>
  <si>
    <t>DKC1</t>
  </si>
  <si>
    <t>Xq28</t>
  </si>
  <si>
    <t>SCPEP1</t>
  </si>
  <si>
    <t>S100A9</t>
  </si>
  <si>
    <t>PRKCA</t>
  </si>
  <si>
    <t>KIFC3</t>
  </si>
  <si>
    <t>C3ORF58</t>
  </si>
  <si>
    <t>16q13</t>
  </si>
  <si>
    <t>LIMD2</t>
  </si>
  <si>
    <t>SOX11</t>
  </si>
  <si>
    <t>FAM20A</t>
  </si>
  <si>
    <t>SKP2</t>
  </si>
  <si>
    <t>5p13</t>
  </si>
  <si>
    <t>STAC</t>
  </si>
  <si>
    <t>NARF</t>
  </si>
  <si>
    <t>STIL</t>
  </si>
  <si>
    <t>IMPA2</t>
  </si>
  <si>
    <t>LY6D</t>
  </si>
  <si>
    <t>8q24</t>
  </si>
  <si>
    <t>MTSS1L</t>
  </si>
  <si>
    <t>11q22</t>
  </si>
  <si>
    <t>KCNK5</t>
  </si>
  <si>
    <t>EMILIN2</t>
  </si>
  <si>
    <t>COLGALT1</t>
  </si>
  <si>
    <t>PNMA5</t>
  </si>
  <si>
    <t>NDC80</t>
  </si>
  <si>
    <t>SF3B3</t>
  </si>
  <si>
    <t>12q</t>
  </si>
  <si>
    <t>NHSL1</t>
  </si>
  <si>
    <t>PTPN2</t>
  </si>
  <si>
    <t>16q23.2</t>
  </si>
  <si>
    <t>LEMD1</t>
  </si>
  <si>
    <t>SLC16A10</t>
  </si>
  <si>
    <t>6q21-q22</t>
  </si>
  <si>
    <t>E2F3</t>
  </si>
  <si>
    <t>6p22</t>
  </si>
  <si>
    <t>TLDC1</t>
  </si>
  <si>
    <t>DOCK7</t>
  </si>
  <si>
    <t>1p31.3</t>
  </si>
  <si>
    <t>GPM6B</t>
  </si>
  <si>
    <t>ME2</t>
  </si>
  <si>
    <t>MALT1</t>
  </si>
  <si>
    <t>LAD1</t>
  </si>
  <si>
    <t>1q25.1-q32.3</t>
  </si>
  <si>
    <t>LIPG</t>
  </si>
  <si>
    <t>HSD17B2</t>
  </si>
  <si>
    <t>PTPN14</t>
  </si>
  <si>
    <t>1q32.2</t>
  </si>
  <si>
    <t>SKA1</t>
  </si>
  <si>
    <t>15q24.3</t>
  </si>
  <si>
    <t>RAP2B</t>
  </si>
  <si>
    <t>3q25.2</t>
  </si>
  <si>
    <t>ZNF532</t>
  </si>
  <si>
    <t>SLC7A5</t>
  </si>
  <si>
    <t>CHODL</t>
  </si>
  <si>
    <t>LOC641367</t>
  </si>
  <si>
    <t>TUBB3</t>
  </si>
  <si>
    <t>CHI3L1</t>
  </si>
  <si>
    <t>MATN4</t>
  </si>
  <si>
    <t>MYO9B</t>
  </si>
  <si>
    <t>11q14.2</t>
  </si>
  <si>
    <t>KALRN</t>
  </si>
  <si>
    <t>LMNB2</t>
  </si>
  <si>
    <t>SPNS2</t>
  </si>
  <si>
    <t>ARL4C</t>
  </si>
  <si>
    <t>PDCD5</t>
  </si>
  <si>
    <t>STAC2</t>
  </si>
  <si>
    <t>LBR</t>
  </si>
  <si>
    <t>1q42.1</t>
  </si>
  <si>
    <t>15q24</t>
  </si>
  <si>
    <t>CEBPG</t>
  </si>
  <si>
    <t>STMN1</t>
  </si>
  <si>
    <t>SLC6A14</t>
  </si>
  <si>
    <t>Xq23</t>
  </si>
  <si>
    <t>ODC1</t>
  </si>
  <si>
    <t>RYR1</t>
  </si>
  <si>
    <t>PHGDH</t>
  </si>
  <si>
    <t>PLXNA1</t>
  </si>
  <si>
    <t>DESI2</t>
  </si>
  <si>
    <t>SLC16A1</t>
  </si>
  <si>
    <t>CTTNBP2NL</t>
  </si>
  <si>
    <t>TRIM47</t>
  </si>
  <si>
    <t>NRAS</t>
  </si>
  <si>
    <t>RPS7</t>
  </si>
  <si>
    <t>LANCL3</t>
  </si>
  <si>
    <t>Xp21.1</t>
  </si>
  <si>
    <t>GPSM2</t>
  </si>
  <si>
    <t>SPHK1</t>
  </si>
  <si>
    <t>CCNYL1</t>
  </si>
  <si>
    <t>2q33.3</t>
  </si>
  <si>
    <t>HENMT1</t>
  </si>
  <si>
    <t>KLF11</t>
  </si>
  <si>
    <t>SMOX</t>
  </si>
  <si>
    <t>CCDC18</t>
  </si>
  <si>
    <t>13q32.1</t>
  </si>
  <si>
    <t>GBP1</t>
  </si>
  <si>
    <t>RNF217</t>
  </si>
  <si>
    <t>LRRC8C</t>
  </si>
  <si>
    <t>MAPK4</t>
  </si>
  <si>
    <t>PELI1</t>
  </si>
  <si>
    <t>2p13.3</t>
  </si>
  <si>
    <t>C1ORF52</t>
  </si>
  <si>
    <t>HRASLS</t>
  </si>
  <si>
    <t>3q29</t>
  </si>
  <si>
    <t>MICAL3</t>
  </si>
  <si>
    <t>SERBP1</t>
  </si>
  <si>
    <t>SERPINB5</t>
  </si>
  <si>
    <t>PHF19</t>
  </si>
  <si>
    <t>9q33.2</t>
  </si>
  <si>
    <t>ANLN</t>
  </si>
  <si>
    <t>7p15-p14</t>
  </si>
  <si>
    <t>PRKD3</t>
  </si>
  <si>
    <t>ATG4C</t>
  </si>
  <si>
    <t>ANXA1</t>
  </si>
  <si>
    <t>9q21.13</t>
  </si>
  <si>
    <t>USP1</t>
  </si>
  <si>
    <t>10p14</t>
  </si>
  <si>
    <t>C1QL2</t>
  </si>
  <si>
    <t>OLFM2</t>
  </si>
  <si>
    <t>FABP7</t>
  </si>
  <si>
    <t>FUT3</t>
  </si>
  <si>
    <t>TCF3</t>
  </si>
  <si>
    <t>C21ORF91</t>
  </si>
  <si>
    <t>NOTCH1</t>
  </si>
  <si>
    <t>GPX7</t>
  </si>
  <si>
    <t>LPIN1</t>
  </si>
  <si>
    <t>PLCB4</t>
  </si>
  <si>
    <t>20p12</t>
  </si>
  <si>
    <t>CMPK1</t>
  </si>
  <si>
    <t>ATP11B</t>
  </si>
  <si>
    <t>PLOD1</t>
  </si>
  <si>
    <t>1p36.22</t>
  </si>
  <si>
    <t>MRPL37</t>
  </si>
  <si>
    <t>KLK6</t>
  </si>
  <si>
    <t>POMC</t>
  </si>
  <si>
    <t>NRDC</t>
  </si>
  <si>
    <t>CEACAM20</t>
  </si>
  <si>
    <t>AGO1</t>
  </si>
  <si>
    <t>PTK7</t>
  </si>
  <si>
    <t>6p21.1-p12.2</t>
  </si>
  <si>
    <t>BEND3</t>
  </si>
  <si>
    <t>ZCCHC11</t>
  </si>
  <si>
    <t>SIRPA</t>
  </si>
  <si>
    <t>UCK2</t>
  </si>
  <si>
    <t>1q23</t>
  </si>
  <si>
    <t>COA7</t>
  </si>
  <si>
    <t>11q24.2</t>
  </si>
  <si>
    <t>PTCHD1</t>
  </si>
  <si>
    <t>FAF1</t>
  </si>
  <si>
    <t>17q25.2</t>
  </si>
  <si>
    <t>SLC5A6</t>
  </si>
  <si>
    <t>2p23</t>
  </si>
  <si>
    <t>ROR1</t>
  </si>
  <si>
    <t>SH2D2A</t>
  </si>
  <si>
    <t>10q24.31</t>
  </si>
  <si>
    <t>ULBP2</t>
  </si>
  <si>
    <t>6q25</t>
  </si>
  <si>
    <t>PKP1</t>
  </si>
  <si>
    <t>17q23.3</t>
  </si>
  <si>
    <t>ATP6V1C2</t>
  </si>
  <si>
    <t>AADAT</t>
  </si>
  <si>
    <t>4q33</t>
  </si>
  <si>
    <t>PLA2G7</t>
  </si>
  <si>
    <t>6p21.2-p12</t>
  </si>
  <si>
    <t>GJB3</t>
  </si>
  <si>
    <t>TES</t>
  </si>
  <si>
    <t>7q31.2</t>
  </si>
  <si>
    <t>FHL3</t>
  </si>
  <si>
    <t>15q11-q12</t>
  </si>
  <si>
    <t>14q22.3</t>
  </si>
  <si>
    <t>TRIT1</t>
  </si>
  <si>
    <t>AUNIP</t>
  </si>
  <si>
    <t>CLSPN</t>
  </si>
  <si>
    <t>MED8</t>
  </si>
  <si>
    <t>CHST2</t>
  </si>
  <si>
    <t>18p11.32</t>
  </si>
  <si>
    <t>MALL</t>
  </si>
  <si>
    <t>TMEM39B</t>
  </si>
  <si>
    <t>16q12</t>
  </si>
  <si>
    <t>TMSB10</t>
  </si>
  <si>
    <t>SF3A3</t>
  </si>
  <si>
    <t>TINAGL1</t>
  </si>
  <si>
    <t>10p15-p14</t>
  </si>
  <si>
    <t>CYP7B1</t>
  </si>
  <si>
    <t>B4GALT2</t>
  </si>
  <si>
    <t>RUNX3</t>
  </si>
  <si>
    <t>NUS1</t>
  </si>
  <si>
    <t>E2F2</t>
  </si>
  <si>
    <t>CDC42EP1</t>
  </si>
  <si>
    <t>22q13.1</t>
  </si>
  <si>
    <t>THEMIS2</t>
  </si>
  <si>
    <t>SFT2D2</t>
  </si>
  <si>
    <t>RCC2</t>
  </si>
  <si>
    <t>RIPK4</t>
  </si>
  <si>
    <t>WNT10A</t>
  </si>
  <si>
    <t>EYA3</t>
  </si>
  <si>
    <t>TNFRSF8</t>
  </si>
  <si>
    <t>10p11.21</t>
  </si>
  <si>
    <t>SPSB1</t>
  </si>
  <si>
    <t>AGO2</t>
  </si>
  <si>
    <t>SLC2A12</t>
  </si>
  <si>
    <t>6q23.2</t>
  </si>
  <si>
    <t>ATAD3A</t>
  </si>
  <si>
    <t>FAM135A</t>
  </si>
  <si>
    <t>STOX2</t>
  </si>
  <si>
    <t>4q35.1</t>
  </si>
  <si>
    <t>CLIC4</t>
  </si>
  <si>
    <t>SRM</t>
  </si>
  <si>
    <t>LAMP3</t>
  </si>
  <si>
    <t>3q26.3-q27</t>
  </si>
  <si>
    <t>OSBPL3</t>
  </si>
  <si>
    <t>TIAM2</t>
  </si>
  <si>
    <t>6q25.2</t>
  </si>
  <si>
    <t>RASGEF1B</t>
  </si>
  <si>
    <t>4q21.21</t>
  </si>
  <si>
    <t>KIF1B</t>
  </si>
  <si>
    <t>S100A3</t>
  </si>
  <si>
    <t>ARSB</t>
  </si>
  <si>
    <t>S100A2</t>
  </si>
  <si>
    <t>CEBPB</t>
  </si>
  <si>
    <t>20q13.1</t>
  </si>
  <si>
    <t>LIX1L</t>
  </si>
  <si>
    <t>CCT6A</t>
  </si>
  <si>
    <t>7p11.2</t>
  </si>
  <si>
    <t>MEX3A</t>
  </si>
  <si>
    <t>16q24.1-q24.2</t>
  </si>
  <si>
    <t>ANP32E</t>
  </si>
  <si>
    <t>KCNG1</t>
  </si>
  <si>
    <t>20q13</t>
  </si>
  <si>
    <t>PLEKHO1</t>
  </si>
  <si>
    <t>TBX19</t>
  </si>
  <si>
    <t>PLA2G4A</t>
  </si>
  <si>
    <t>NUF2</t>
  </si>
  <si>
    <t>PTX3</t>
  </si>
  <si>
    <t>TNNT2</t>
  </si>
  <si>
    <t>MARCO</t>
  </si>
  <si>
    <t>SFRP1</t>
  </si>
  <si>
    <t>8p11.21</t>
  </si>
  <si>
    <t>AMER1</t>
  </si>
  <si>
    <t>Xq11.2</t>
  </si>
  <si>
    <t>MELK</t>
  </si>
  <si>
    <t>9p13.2</t>
  </si>
  <si>
    <t>DSCC1</t>
  </si>
  <si>
    <t>8q24.12</t>
  </si>
  <si>
    <t>SLC26A9</t>
  </si>
  <si>
    <t>FGFBP1</t>
  </si>
  <si>
    <t>11q24</t>
  </si>
  <si>
    <t>KIF21B</t>
  </si>
  <si>
    <t>BATF3</t>
  </si>
  <si>
    <t>ANKS6</t>
  </si>
  <si>
    <t>9q22.33</t>
  </si>
  <si>
    <t>CENPF</t>
  </si>
  <si>
    <t>STK38</t>
  </si>
  <si>
    <t>KIAA1804</t>
  </si>
  <si>
    <t>EGLN1</t>
  </si>
  <si>
    <t>1q21.2</t>
  </si>
  <si>
    <t>FAM89A</t>
  </si>
  <si>
    <t>C1ORF198</t>
  </si>
  <si>
    <t>ROPN1</t>
  </si>
  <si>
    <t>3q21.1</t>
  </si>
  <si>
    <t>EXO1</t>
  </si>
  <si>
    <t>16q24.3</t>
  </si>
  <si>
    <t>ZNF695</t>
  </si>
  <si>
    <t>RIOK1</t>
  </si>
  <si>
    <t>18q21.32</t>
  </si>
  <si>
    <t>SIRPB1</t>
  </si>
  <si>
    <t>12p12.2-p11.2</t>
  </si>
  <si>
    <t>FERMT1</t>
  </si>
  <si>
    <t>12p11.23</t>
  </si>
  <si>
    <t>RASSF2</t>
  </si>
  <si>
    <t>15q26.2</t>
  </si>
  <si>
    <t>TPX2</t>
  </si>
  <si>
    <t>AKR1B15</t>
  </si>
  <si>
    <t>7q33</t>
  </si>
  <si>
    <t>RBL1</t>
  </si>
  <si>
    <t>BPI</t>
  </si>
  <si>
    <t>DNMT3B</t>
  </si>
  <si>
    <t>1p12</t>
  </si>
  <si>
    <t>GSDMC</t>
  </si>
  <si>
    <t>8q24.21</t>
  </si>
  <si>
    <t>FAM83D</t>
  </si>
  <si>
    <t>RRAGD</t>
  </si>
  <si>
    <t>MYBL2</t>
  </si>
  <si>
    <t>DONSON</t>
  </si>
  <si>
    <t>21q22.1</t>
  </si>
  <si>
    <t>LRP12</t>
  </si>
  <si>
    <t>WWTR1</t>
  </si>
  <si>
    <t>3q23-q24</t>
  </si>
  <si>
    <t>PLTP</t>
  </si>
  <si>
    <t>B4GALT5</t>
  </si>
  <si>
    <t>1p36</t>
  </si>
  <si>
    <t>MGC72080</t>
  </si>
  <si>
    <t>FANCB</t>
  </si>
  <si>
    <t>PNMA3</t>
  </si>
  <si>
    <t>1p22.2</t>
  </si>
  <si>
    <t>14q24.2</t>
  </si>
  <si>
    <t>ADAMTS1</t>
  </si>
  <si>
    <t>MYO10</t>
  </si>
  <si>
    <t>KRTAP8-1</t>
  </si>
  <si>
    <t>NCK1</t>
  </si>
  <si>
    <t>3q21</t>
  </si>
  <si>
    <t>GART</t>
  </si>
  <si>
    <t>PDHA1</t>
  </si>
  <si>
    <t>Xp22.1</t>
  </si>
  <si>
    <t>BACH1</t>
  </si>
  <si>
    <t>PSMG1</t>
  </si>
  <si>
    <t>TIA1</t>
  </si>
  <si>
    <t>2p13</t>
  </si>
  <si>
    <t>ADAM17</t>
  </si>
  <si>
    <t>LYN</t>
  </si>
  <si>
    <t>8q13</t>
  </si>
  <si>
    <t>RRP1B</t>
  </si>
  <si>
    <t>UGT8</t>
  </si>
  <si>
    <t>4q26</t>
  </si>
  <si>
    <t>PPARA</t>
  </si>
  <si>
    <t>22q13.31</t>
  </si>
  <si>
    <t>CDC45</t>
  </si>
  <si>
    <t>PDE9A</t>
  </si>
  <si>
    <t>TNFRSF13C</t>
  </si>
  <si>
    <t>BACE2</t>
  </si>
  <si>
    <t>SLC15A2</t>
  </si>
  <si>
    <t>3q13.33</t>
  </si>
  <si>
    <t>ADSL</t>
  </si>
  <si>
    <t>BID</t>
  </si>
  <si>
    <t>NCK2</t>
  </si>
  <si>
    <t>2q12</t>
  </si>
  <si>
    <t>ARL9</t>
  </si>
  <si>
    <t>4q12</t>
  </si>
  <si>
    <t>MRPS5</t>
  </si>
  <si>
    <t>PPM1F</t>
  </si>
  <si>
    <t>UPP1</t>
  </si>
  <si>
    <t>7p12.3</t>
  </si>
  <si>
    <t>TRMU</t>
  </si>
  <si>
    <t>PDIA6</t>
  </si>
  <si>
    <t>VSNL1</t>
  </si>
  <si>
    <t>2p24.3</t>
  </si>
  <si>
    <t>MTHFD2</t>
  </si>
  <si>
    <t>SMC6</t>
  </si>
  <si>
    <t>TET3</t>
  </si>
  <si>
    <t>SH3BP1</t>
  </si>
  <si>
    <t>TRIP13</t>
  </si>
  <si>
    <t>5p15.33</t>
  </si>
  <si>
    <t>FAM136A</t>
  </si>
  <si>
    <t>DYSF</t>
  </si>
  <si>
    <t>TCF7L1</t>
  </si>
  <si>
    <t>SLC9A6</t>
  </si>
  <si>
    <t>EHBP1</t>
  </si>
  <si>
    <t>TGFA</t>
  </si>
  <si>
    <t>SLCO5A1</t>
  </si>
  <si>
    <t>8q13.3</t>
  </si>
  <si>
    <t>CHAC2</t>
  </si>
  <si>
    <t>TUBB</t>
  </si>
  <si>
    <t>6p21.33</t>
  </si>
  <si>
    <t>1p32.1</t>
  </si>
  <si>
    <t>PSME4</t>
  </si>
  <si>
    <t>KCNK12</t>
  </si>
  <si>
    <t>16q22.2</t>
  </si>
  <si>
    <t>TEX10</t>
  </si>
  <si>
    <t>RHOQ</t>
  </si>
  <si>
    <t>11q24.1</t>
  </si>
  <si>
    <t>1q32.3</t>
  </si>
  <si>
    <t>LTBP1</t>
  </si>
  <si>
    <t>10p14-p13</t>
  </si>
  <si>
    <t>CENPO</t>
  </si>
  <si>
    <t>HRCT1</t>
  </si>
  <si>
    <t>GPN1</t>
  </si>
  <si>
    <t>TMEM158</t>
  </si>
  <si>
    <t>CARD9</t>
  </si>
  <si>
    <t>AKR1B1</t>
  </si>
  <si>
    <t>7q35</t>
  </si>
  <si>
    <t>CALU</t>
  </si>
  <si>
    <t>7q32.1</t>
  </si>
  <si>
    <t>CNGA1</t>
  </si>
  <si>
    <t>15q</t>
  </si>
  <si>
    <t>GABRE</t>
  </si>
  <si>
    <t>CCNA2</t>
  </si>
  <si>
    <t>4q27</t>
  </si>
  <si>
    <t>GALNT3</t>
  </si>
  <si>
    <t>2q24-q31</t>
  </si>
  <si>
    <t>CXCL3</t>
  </si>
  <si>
    <t>TIGD2</t>
  </si>
  <si>
    <t>4q22.1</t>
  </si>
  <si>
    <t>ITGB1BP1</t>
  </si>
  <si>
    <t>HMGA1</t>
  </si>
  <si>
    <t>NCAPH</t>
  </si>
  <si>
    <t>EPHB1</t>
  </si>
  <si>
    <t>3q21-q23</t>
  </si>
  <si>
    <t>INPP4A</t>
  </si>
  <si>
    <t>16q13-q21</t>
  </si>
  <si>
    <t>CENPI</t>
  </si>
  <si>
    <t>15q22-qter</t>
  </si>
  <si>
    <t>IL1R2</t>
  </si>
  <si>
    <t>CCDC138</t>
  </si>
  <si>
    <t>18q21</t>
  </si>
  <si>
    <t>LCT</t>
  </si>
  <si>
    <t>MCM4</t>
  </si>
  <si>
    <t>8q11.2</t>
  </si>
  <si>
    <t>TMEM71</t>
  </si>
  <si>
    <t>8q24.22</t>
  </si>
  <si>
    <t>PPP1R18</t>
  </si>
  <si>
    <t>PLS3</t>
  </si>
  <si>
    <t>POLR2D</t>
  </si>
  <si>
    <t>MCM6</t>
  </si>
  <si>
    <t>PDK1</t>
  </si>
  <si>
    <t>SOD2</t>
  </si>
  <si>
    <t>6q25.3</t>
  </si>
  <si>
    <t>MOB3B</t>
  </si>
  <si>
    <t>9p21.2</t>
  </si>
  <si>
    <t>R3HDM1</t>
  </si>
  <si>
    <t>CNTNAP3</t>
  </si>
  <si>
    <t>9p13.1</t>
  </si>
  <si>
    <t>STK17B</t>
  </si>
  <si>
    <t>STX7</t>
  </si>
  <si>
    <t>6q23.1</t>
  </si>
  <si>
    <t>DNER</t>
  </si>
  <si>
    <t>1p36.33</t>
  </si>
  <si>
    <t>CCL20</t>
  </si>
  <si>
    <t>1p35.3</t>
  </si>
  <si>
    <t>TRPV6</t>
  </si>
  <si>
    <t>7q34</t>
  </si>
  <si>
    <t>WDR12</t>
  </si>
  <si>
    <t>AGPAT4</t>
  </si>
  <si>
    <t>6q26</t>
  </si>
  <si>
    <t>EIF4E2</t>
  </si>
  <si>
    <t>POP1</t>
  </si>
  <si>
    <t>KATNA1</t>
  </si>
  <si>
    <t>COL4A4</t>
  </si>
  <si>
    <t>TMEM40</t>
  </si>
  <si>
    <t>EOGT</t>
  </si>
  <si>
    <t>RASGEF1C</t>
  </si>
  <si>
    <t>1q22</t>
  </si>
  <si>
    <t>19q13.31</t>
  </si>
  <si>
    <t>ROPN1B</t>
  </si>
  <si>
    <t>20q11.2</t>
  </si>
  <si>
    <t>SCHIP1</t>
  </si>
  <si>
    <t>3q25.32-q25.33</t>
  </si>
  <si>
    <t>MINA</t>
  </si>
  <si>
    <t>ST3GAL6</t>
  </si>
  <si>
    <t>3q11.2</t>
  </si>
  <si>
    <t>ASS1</t>
  </si>
  <si>
    <t>9q34.1</t>
  </si>
  <si>
    <t>GRAMD3</t>
  </si>
  <si>
    <t>5q23.2</t>
  </si>
  <si>
    <t>18p11.3</t>
  </si>
  <si>
    <t>13q22.1</t>
  </si>
  <si>
    <t>11q13.5</t>
  </si>
  <si>
    <t>13q12</t>
  </si>
  <si>
    <t>RAB6B</t>
  </si>
  <si>
    <t>1p31</t>
  </si>
  <si>
    <t>PLCH1</t>
  </si>
  <si>
    <t>DEFB1</t>
  </si>
  <si>
    <t>8p23.1</t>
  </si>
  <si>
    <t>1p22.1</t>
  </si>
  <si>
    <t>NDUFAF4</t>
  </si>
  <si>
    <t>6q16.1</t>
  </si>
  <si>
    <t>GABRP</t>
  </si>
  <si>
    <t>2p16</t>
  </si>
  <si>
    <t>HLA-DOB</t>
  </si>
  <si>
    <t>GNB4</t>
  </si>
  <si>
    <t>ECE2</t>
  </si>
  <si>
    <t>MCCC1</t>
  </si>
  <si>
    <t>NMU</t>
  </si>
  <si>
    <t>ATP11C</t>
  </si>
  <si>
    <t>Xq27.1</t>
  </si>
  <si>
    <t>1p36-p22</t>
  </si>
  <si>
    <t>TBC1D1</t>
  </si>
  <si>
    <t>17q22-q23.2</t>
  </si>
  <si>
    <t>UCHL1</t>
  </si>
  <si>
    <t>ADAMTS3</t>
  </si>
  <si>
    <t>12p13.3-p13.2</t>
  </si>
  <si>
    <t>18p11.3-p11.2</t>
  </si>
  <si>
    <t>1p34-p33</t>
  </si>
  <si>
    <t>12q24.22</t>
  </si>
  <si>
    <t>11q12.1</t>
  </si>
  <si>
    <t>MTFR2</t>
  </si>
  <si>
    <t>1q43</t>
  </si>
  <si>
    <t>4q13.3</t>
  </si>
  <si>
    <t>19q13.11</t>
  </si>
  <si>
    <t>GABBR2</t>
  </si>
  <si>
    <t>9q22.1-q22.3</t>
  </si>
  <si>
    <t>PTDSS1</t>
  </si>
  <si>
    <t>22q11.22</t>
  </si>
  <si>
    <t>PAQR3</t>
  </si>
  <si>
    <t>TRIM2</t>
  </si>
  <si>
    <t>12p13.3</t>
  </si>
  <si>
    <t>PAPSS1</t>
  </si>
  <si>
    <t>MFAP3L</t>
  </si>
  <si>
    <t>TBPL1</t>
  </si>
  <si>
    <t>PRKAA1</t>
  </si>
  <si>
    <t>13q14.13</t>
  </si>
  <si>
    <t>ANXA2R</t>
  </si>
  <si>
    <t>WDR5</t>
  </si>
  <si>
    <t>AIF1L</t>
  </si>
  <si>
    <t>9q34.13-q34.3</t>
  </si>
  <si>
    <t>PPARGC1B</t>
  </si>
  <si>
    <t>10q24</t>
  </si>
  <si>
    <t>CYP39A1</t>
  </si>
  <si>
    <t>ADTRP</t>
  </si>
  <si>
    <t>6p24.1</t>
  </si>
  <si>
    <t>IMPAD1</t>
  </si>
  <si>
    <t>8q12.1</t>
  </si>
  <si>
    <t>PAPD7</t>
  </si>
  <si>
    <t>22q13.1-q13.31</t>
  </si>
  <si>
    <t>3q25.31</t>
  </si>
  <si>
    <t>2p16.2</t>
  </si>
  <si>
    <t>KIF20A</t>
  </si>
  <si>
    <t>COL23A1</t>
  </si>
  <si>
    <t>FBXO5</t>
  </si>
  <si>
    <t>15q13.1</t>
  </si>
  <si>
    <t>SPDL1</t>
  </si>
  <si>
    <t>2p11.2-q11.2</t>
  </si>
  <si>
    <t>PXDC1</t>
  </si>
  <si>
    <t>6p25.2</t>
  </si>
  <si>
    <t>ABRACL</t>
  </si>
  <si>
    <t>ZNF454</t>
  </si>
  <si>
    <t>PPARD</t>
  </si>
  <si>
    <t>ASNS</t>
  </si>
  <si>
    <t>20q11.23</t>
  </si>
  <si>
    <t>ID4</t>
  </si>
  <si>
    <t>FYN</t>
  </si>
  <si>
    <t>RPP40</t>
  </si>
  <si>
    <t>6p22.3</t>
  </si>
  <si>
    <t>16q23.1</t>
  </si>
  <si>
    <t>MET</t>
  </si>
  <si>
    <t>7q31</t>
  </si>
  <si>
    <t>2p22-p21</t>
  </si>
  <si>
    <t>2q21</t>
  </si>
  <si>
    <t>18q21.33</t>
  </si>
  <si>
    <t>5p12</t>
  </si>
  <si>
    <t>PRRG1</t>
  </si>
  <si>
    <t>SLC22A16</t>
  </si>
  <si>
    <t>HIVEP2</t>
  </si>
  <si>
    <t>TNFAIP3</t>
  </si>
  <si>
    <t>2p25.2</t>
  </si>
  <si>
    <t>21q21.2</t>
  </si>
  <si>
    <t>DBF4</t>
  </si>
  <si>
    <t>2p13.1</t>
  </si>
  <si>
    <t>15q22.31</t>
  </si>
  <si>
    <t>1p33</t>
  </si>
  <si>
    <t>NPM2</t>
  </si>
  <si>
    <t>LTV1</t>
  </si>
  <si>
    <t>KHDRBS3</t>
  </si>
  <si>
    <t>8q24.2</t>
  </si>
  <si>
    <t>14q32.12</t>
  </si>
  <si>
    <t>DDC</t>
  </si>
  <si>
    <t>CDCA2</t>
  </si>
  <si>
    <t>8p21.2</t>
  </si>
  <si>
    <t>CPA4</t>
  </si>
  <si>
    <t>7q32</t>
  </si>
  <si>
    <t>RDH10</t>
  </si>
  <si>
    <t>8q21.11</t>
  </si>
  <si>
    <t>ASAP1</t>
  </si>
  <si>
    <t>8q24.1-q24.2</t>
  </si>
  <si>
    <t>CREB5</t>
  </si>
  <si>
    <t>10q24.1</t>
  </si>
  <si>
    <t>20p12.3</t>
  </si>
  <si>
    <t>IGF2BP3</t>
  </si>
  <si>
    <t>22q13</t>
  </si>
  <si>
    <t>10q11.21</t>
  </si>
  <si>
    <t>SLC29A4</t>
  </si>
  <si>
    <t>KLHL7</t>
  </si>
  <si>
    <t>17q25</t>
  </si>
  <si>
    <t>10q11.22</t>
  </si>
  <si>
    <t>6q22.1|6q21-q22.1</t>
  </si>
  <si>
    <t>2q36.3</t>
  </si>
  <si>
    <t>AGTPBP1</t>
  </si>
  <si>
    <t>3q26.33</t>
  </si>
  <si>
    <t>KLRG2</t>
  </si>
  <si>
    <t>12p13.2</t>
  </si>
  <si>
    <t>DOCK5</t>
  </si>
  <si>
    <t>RBM28</t>
  </si>
  <si>
    <t>2q35-q37</t>
  </si>
  <si>
    <t>22q11.1</t>
  </si>
  <si>
    <t>7p12.2</t>
  </si>
  <si>
    <t>RGS20</t>
  </si>
  <si>
    <t>18p11.2</t>
  </si>
  <si>
    <t>FLNA</t>
  </si>
  <si>
    <t>GGH</t>
  </si>
  <si>
    <t>11q22.3</t>
  </si>
  <si>
    <t>1p32.2-p32.1</t>
  </si>
  <si>
    <t>6q23-q24</t>
  </si>
  <si>
    <t>RIPK2</t>
  </si>
  <si>
    <t>12p11.21</t>
  </si>
  <si>
    <t>LCN2</t>
  </si>
  <si>
    <t>3p14.1</t>
  </si>
  <si>
    <t>6q23</t>
  </si>
  <si>
    <t>14q32</t>
  </si>
  <si>
    <t>11q24-q25</t>
  </si>
  <si>
    <t>8q11.23</t>
  </si>
  <si>
    <t>8q12.3</t>
  </si>
  <si>
    <t>20q13.1-q13.2</t>
  </si>
  <si>
    <t>GALNT12</t>
  </si>
  <si>
    <t>7p15.1</t>
  </si>
  <si>
    <t>4q32.3</t>
  </si>
  <si>
    <t>ZNF462</t>
  </si>
  <si>
    <t>6p25.1</t>
  </si>
  <si>
    <t>16q11.2</t>
  </si>
  <si>
    <t>2q12.3</t>
  </si>
  <si>
    <t>3q12.1</t>
  </si>
  <si>
    <t>7p11</t>
  </si>
  <si>
    <t>17p13</t>
  </si>
  <si>
    <t>3p25.2</t>
  </si>
  <si>
    <t>10q11.2</t>
  </si>
  <si>
    <t>2q33.2</t>
  </si>
  <si>
    <t>2p16.3</t>
  </si>
  <si>
    <t>2p15</t>
  </si>
  <si>
    <t>9q31.2</t>
  </si>
  <si>
    <t>12p11</t>
  </si>
  <si>
    <t>1q42</t>
  </si>
  <si>
    <t>7p22.1</t>
  </si>
  <si>
    <t>10q21.3</t>
  </si>
  <si>
    <t>Red character showing overlapped genes</t>
    <phoneticPr fontId="1"/>
  </si>
  <si>
    <t>YBX1 positively correlated genes</t>
    <phoneticPr fontId="1"/>
  </si>
  <si>
    <t>ESR1 negatively correlated genes</t>
    <phoneticPr fontId="1"/>
  </si>
  <si>
    <t>Supplementary Table 3: Association of YBX1 positvely correlated genes and ESR1 negaatively cor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3.5"/>
      <color rgb="FF0000FF"/>
      <name val="メイリオ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504"/>
  <sheetViews>
    <sheetView tabSelected="1" zoomScaleNormal="100" workbookViewId="0">
      <selection activeCell="O13" sqref="O13"/>
    </sheetView>
  </sheetViews>
  <sheetFormatPr defaultRowHeight="15"/>
  <cols>
    <col min="2" max="10" width="15.5703125" customWidth="1"/>
  </cols>
  <sheetData>
    <row r="1" spans="2:12">
      <c r="B1" s="13" t="s">
        <v>1131</v>
      </c>
    </row>
    <row r="2" spans="2:12">
      <c r="B2" s="12" t="s">
        <v>1128</v>
      </c>
    </row>
    <row r="3" spans="2:12">
      <c r="B3" s="11" t="s">
        <v>1129</v>
      </c>
      <c r="G3" s="11" t="s">
        <v>1130</v>
      </c>
    </row>
    <row r="4" spans="2:12" ht="15.75" thickBot="1">
      <c r="B4" s="1" t="s">
        <v>0</v>
      </c>
      <c r="C4" s="2" t="s">
        <v>1</v>
      </c>
      <c r="D4" s="2" t="s">
        <v>2</v>
      </c>
      <c r="E4" s="3" t="s">
        <v>3</v>
      </c>
      <c r="G4" s="8" t="s">
        <v>0</v>
      </c>
      <c r="H4" s="9" t="s">
        <v>1</v>
      </c>
      <c r="I4" s="9" t="s">
        <v>2</v>
      </c>
      <c r="J4" s="10" t="s">
        <v>3</v>
      </c>
    </row>
    <row r="5" spans="2:12" ht="13.5" customHeight="1">
      <c r="B5" s="4" t="s">
        <v>143</v>
      </c>
      <c r="C5" s="6" t="s">
        <v>74</v>
      </c>
      <c r="D5" s="6">
        <v>0.67</v>
      </c>
      <c r="E5" s="5">
        <v>0.64</v>
      </c>
      <c r="G5" s="4" t="s">
        <v>144</v>
      </c>
      <c r="H5" s="6" t="s">
        <v>145</v>
      </c>
      <c r="I5" s="6">
        <v>-0.7</v>
      </c>
      <c r="J5" s="5">
        <v>-0.69</v>
      </c>
      <c r="L5" s="7"/>
    </row>
    <row r="6" spans="2:12" ht="13.5" customHeight="1">
      <c r="B6" s="4" t="s">
        <v>147</v>
      </c>
      <c r="C6" s="6" t="s">
        <v>148</v>
      </c>
      <c r="D6" s="6">
        <v>0.61</v>
      </c>
      <c r="E6" s="5">
        <v>0.64</v>
      </c>
      <c r="G6" s="4" t="s">
        <v>149</v>
      </c>
      <c r="H6" s="6" t="s">
        <v>150</v>
      </c>
      <c r="I6" s="6">
        <v>-0.76</v>
      </c>
      <c r="J6" s="5">
        <v>-0.68</v>
      </c>
      <c r="L6" s="7"/>
    </row>
    <row r="7" spans="2:12">
      <c r="B7" s="4" t="s">
        <v>152</v>
      </c>
      <c r="C7" s="6" t="s">
        <v>55</v>
      </c>
      <c r="D7" s="6">
        <v>0.62</v>
      </c>
      <c r="E7" s="5">
        <v>0.64</v>
      </c>
      <c r="G7" s="4" t="s">
        <v>153</v>
      </c>
      <c r="H7" s="6" t="s">
        <v>154</v>
      </c>
      <c r="I7" s="6">
        <v>-0.72</v>
      </c>
      <c r="J7" s="5">
        <v>-0.66</v>
      </c>
    </row>
    <row r="8" spans="2:12">
      <c r="B8" s="4" t="s">
        <v>156</v>
      </c>
      <c r="C8" s="6" t="s">
        <v>74</v>
      </c>
      <c r="D8" s="6">
        <v>0.65</v>
      </c>
      <c r="E8" s="5">
        <v>0.63</v>
      </c>
      <c r="G8" s="4" t="s">
        <v>157</v>
      </c>
      <c r="H8" s="6" t="s">
        <v>158</v>
      </c>
      <c r="I8" s="6">
        <v>-0.7</v>
      </c>
      <c r="J8" s="5">
        <v>-0.66</v>
      </c>
    </row>
    <row r="9" spans="2:12">
      <c r="B9" s="4" t="s">
        <v>161</v>
      </c>
      <c r="C9" s="6" t="s">
        <v>113</v>
      </c>
      <c r="D9" s="6">
        <v>0.66</v>
      </c>
      <c r="E9" s="5">
        <v>0.63</v>
      </c>
      <c r="G9" s="4" t="s">
        <v>162</v>
      </c>
      <c r="H9" s="6" t="s">
        <v>38</v>
      </c>
      <c r="I9" s="6">
        <v>-0.8</v>
      </c>
      <c r="J9" s="5">
        <v>-0.66</v>
      </c>
    </row>
    <row r="10" spans="2:12">
      <c r="B10" s="4" t="s">
        <v>163</v>
      </c>
      <c r="C10" s="6" t="s">
        <v>164</v>
      </c>
      <c r="D10" s="6">
        <v>0.63</v>
      </c>
      <c r="E10" s="5">
        <v>0.63</v>
      </c>
      <c r="G10" s="4" t="s">
        <v>165</v>
      </c>
      <c r="H10" s="6" t="s">
        <v>166</v>
      </c>
      <c r="I10" s="6">
        <v>-0.74</v>
      </c>
      <c r="J10" s="5">
        <v>-0.65</v>
      </c>
    </row>
    <row r="11" spans="2:12">
      <c r="B11" s="4" t="s">
        <v>168</v>
      </c>
      <c r="C11" s="6" t="s">
        <v>74</v>
      </c>
      <c r="D11" s="6">
        <v>0.65</v>
      </c>
      <c r="E11" s="5">
        <v>0.62</v>
      </c>
      <c r="G11" s="4" t="s">
        <v>169</v>
      </c>
      <c r="H11" s="6" t="s">
        <v>170</v>
      </c>
      <c r="I11" s="6">
        <v>-0.74</v>
      </c>
      <c r="J11" s="5">
        <v>-0.64</v>
      </c>
    </row>
    <row r="12" spans="2:12">
      <c r="B12" s="4" t="s">
        <v>172</v>
      </c>
      <c r="C12" s="6" t="s">
        <v>173</v>
      </c>
      <c r="D12" s="6">
        <v>0.65</v>
      </c>
      <c r="E12" s="5">
        <v>0.62</v>
      </c>
      <c r="G12" s="4" t="s">
        <v>174</v>
      </c>
      <c r="H12" s="6" t="s">
        <v>175</v>
      </c>
      <c r="I12" s="6">
        <v>-0.61</v>
      </c>
      <c r="J12" s="5">
        <v>-0.63</v>
      </c>
    </row>
    <row r="13" spans="2:12">
      <c r="B13" s="4" t="s">
        <v>162</v>
      </c>
      <c r="C13" s="6" t="s">
        <v>38</v>
      </c>
      <c r="D13" s="6">
        <v>0.69</v>
      </c>
      <c r="E13" s="5">
        <v>0.62</v>
      </c>
      <c r="G13" s="4" t="s">
        <v>152</v>
      </c>
      <c r="H13" s="6" t="s">
        <v>55</v>
      </c>
      <c r="I13" s="6">
        <v>-0.66</v>
      </c>
      <c r="J13" s="5">
        <v>-0.63</v>
      </c>
    </row>
    <row r="14" spans="2:12">
      <c r="B14" s="4" t="s">
        <v>179</v>
      </c>
      <c r="C14" s="6" t="s">
        <v>4</v>
      </c>
      <c r="D14" s="6">
        <v>0.63</v>
      </c>
      <c r="E14" s="5">
        <v>0.62</v>
      </c>
      <c r="G14" s="4" t="s">
        <v>180</v>
      </c>
      <c r="H14" s="6" t="s">
        <v>31</v>
      </c>
      <c r="I14" s="6">
        <v>-0.68</v>
      </c>
      <c r="J14" s="5">
        <v>-0.63</v>
      </c>
    </row>
    <row r="15" spans="2:12">
      <c r="B15" s="4" t="s">
        <v>182</v>
      </c>
      <c r="C15" s="6" t="s">
        <v>183</v>
      </c>
      <c r="D15" s="6">
        <v>0.63</v>
      </c>
      <c r="E15" s="5">
        <v>0.61</v>
      </c>
      <c r="G15" s="4" t="s">
        <v>184</v>
      </c>
      <c r="H15" s="6" t="s">
        <v>185</v>
      </c>
      <c r="I15" s="6">
        <v>-0.55000000000000004</v>
      </c>
      <c r="J15" s="5">
        <v>-0.63</v>
      </c>
    </row>
    <row r="16" spans="2:12">
      <c r="B16" s="4" t="s">
        <v>188</v>
      </c>
      <c r="C16" s="6" t="s">
        <v>189</v>
      </c>
      <c r="D16" s="6">
        <v>0.65</v>
      </c>
      <c r="E16" s="5">
        <v>0.61</v>
      </c>
      <c r="G16" s="4" t="s">
        <v>190</v>
      </c>
      <c r="H16" s="6" t="s">
        <v>148</v>
      </c>
      <c r="I16" s="6">
        <v>-0.65</v>
      </c>
      <c r="J16" s="5">
        <v>-0.63</v>
      </c>
    </row>
    <row r="17" spans="2:10">
      <c r="B17" s="4" t="s">
        <v>149</v>
      </c>
      <c r="C17" s="6" t="s">
        <v>150</v>
      </c>
      <c r="D17" s="6">
        <v>0.65</v>
      </c>
      <c r="E17" s="5">
        <v>0.61</v>
      </c>
      <c r="G17" s="4" t="s">
        <v>193</v>
      </c>
      <c r="H17" s="6" t="s">
        <v>118</v>
      </c>
      <c r="I17" s="6">
        <v>-0.61</v>
      </c>
      <c r="J17" s="5">
        <v>-0.62</v>
      </c>
    </row>
    <row r="18" spans="2:10">
      <c r="B18" s="4" t="s">
        <v>196</v>
      </c>
      <c r="C18" s="6" t="s">
        <v>158</v>
      </c>
      <c r="D18" s="6">
        <v>0.61</v>
      </c>
      <c r="E18" s="5">
        <v>0.6</v>
      </c>
      <c r="G18" s="4" t="s">
        <v>197</v>
      </c>
      <c r="H18" s="6" t="s">
        <v>198</v>
      </c>
      <c r="I18" s="6">
        <v>-0.66</v>
      </c>
      <c r="J18" s="5">
        <v>-0.62</v>
      </c>
    </row>
    <row r="19" spans="2:10">
      <c r="B19" s="4" t="s">
        <v>200</v>
      </c>
      <c r="C19" s="6" t="s">
        <v>201</v>
      </c>
      <c r="D19" s="6">
        <v>0.57999999999999996</v>
      </c>
      <c r="E19" s="5">
        <v>0.6</v>
      </c>
      <c r="G19" s="4" t="s">
        <v>147</v>
      </c>
      <c r="H19" s="6" t="s">
        <v>148</v>
      </c>
      <c r="I19" s="6">
        <v>-0.63</v>
      </c>
      <c r="J19" s="5">
        <v>-0.62</v>
      </c>
    </row>
    <row r="20" spans="2:10">
      <c r="B20" s="4" t="s">
        <v>193</v>
      </c>
      <c r="C20" s="6" t="s">
        <v>118</v>
      </c>
      <c r="D20" s="6">
        <v>0.57999999999999996</v>
      </c>
      <c r="E20" s="5">
        <v>0.59</v>
      </c>
      <c r="G20" s="4" t="s">
        <v>203</v>
      </c>
      <c r="H20" s="6" t="s">
        <v>204</v>
      </c>
      <c r="I20" s="6">
        <v>-0.74</v>
      </c>
      <c r="J20" s="5">
        <v>-0.62</v>
      </c>
    </row>
    <row r="21" spans="2:10">
      <c r="B21" s="4" t="s">
        <v>206</v>
      </c>
      <c r="C21" s="6" t="s">
        <v>69</v>
      </c>
      <c r="D21" s="6">
        <v>0.62</v>
      </c>
      <c r="E21" s="5">
        <v>0.59</v>
      </c>
      <c r="G21" s="4" t="s">
        <v>207</v>
      </c>
      <c r="H21" s="6" t="s">
        <v>208</v>
      </c>
      <c r="I21" s="6">
        <v>-0.66</v>
      </c>
      <c r="J21" s="5">
        <v>-0.62</v>
      </c>
    </row>
    <row r="22" spans="2:10">
      <c r="B22" s="4" t="s">
        <v>210</v>
      </c>
      <c r="C22" s="6" t="s">
        <v>113</v>
      </c>
      <c r="D22" s="6">
        <v>0.61</v>
      </c>
      <c r="E22" s="5">
        <v>0.59</v>
      </c>
      <c r="G22" s="4" t="s">
        <v>211</v>
      </c>
      <c r="H22" s="6" t="s">
        <v>132</v>
      </c>
      <c r="I22" s="6">
        <v>-0.64</v>
      </c>
      <c r="J22" s="5">
        <v>-0.62</v>
      </c>
    </row>
    <row r="23" spans="2:10">
      <c r="B23" s="4" t="s">
        <v>151</v>
      </c>
      <c r="C23" s="6" t="s">
        <v>214</v>
      </c>
      <c r="D23" s="6">
        <v>0.65</v>
      </c>
      <c r="E23" s="5">
        <v>0.59</v>
      </c>
      <c r="G23" s="4" t="s">
        <v>215</v>
      </c>
      <c r="H23" s="6" t="s">
        <v>216</v>
      </c>
      <c r="I23" s="6">
        <v>-0.64</v>
      </c>
      <c r="J23" s="5">
        <v>-0.62</v>
      </c>
    </row>
    <row r="24" spans="2:10">
      <c r="B24" s="4" t="s">
        <v>218</v>
      </c>
      <c r="C24" s="6" t="s">
        <v>55</v>
      </c>
      <c r="D24" s="6">
        <v>0.57999999999999996</v>
      </c>
      <c r="E24" s="5">
        <v>0.57999999999999996</v>
      </c>
      <c r="G24" s="4" t="s">
        <v>179</v>
      </c>
      <c r="H24" s="6" t="s">
        <v>4</v>
      </c>
      <c r="I24" s="6">
        <v>-0.68</v>
      </c>
      <c r="J24" s="5">
        <v>-0.62</v>
      </c>
    </row>
    <row r="25" spans="2:10">
      <c r="B25" s="4" t="s">
        <v>144</v>
      </c>
      <c r="C25" s="6" t="s">
        <v>145</v>
      </c>
      <c r="D25" s="6">
        <v>0.56000000000000005</v>
      </c>
      <c r="E25" s="5">
        <v>0.57999999999999996</v>
      </c>
      <c r="G25" s="4" t="s">
        <v>220</v>
      </c>
      <c r="H25" s="6" t="s">
        <v>221</v>
      </c>
      <c r="I25" s="6">
        <v>-0.64</v>
      </c>
      <c r="J25" s="5">
        <v>-0.61</v>
      </c>
    </row>
    <row r="26" spans="2:10">
      <c r="B26" s="4" t="s">
        <v>223</v>
      </c>
      <c r="C26" s="6" t="s">
        <v>224</v>
      </c>
      <c r="D26" s="6">
        <v>0.57999999999999996</v>
      </c>
      <c r="E26" s="5">
        <v>0.57999999999999996</v>
      </c>
      <c r="G26" s="4" t="s">
        <v>225</v>
      </c>
      <c r="H26" s="6" t="s">
        <v>55</v>
      </c>
      <c r="I26" s="6">
        <v>-0.67</v>
      </c>
      <c r="J26" s="5">
        <v>-0.61</v>
      </c>
    </row>
    <row r="27" spans="2:10">
      <c r="B27" s="4" t="s">
        <v>228</v>
      </c>
      <c r="C27" s="6" t="s">
        <v>229</v>
      </c>
      <c r="D27" s="6">
        <v>0.59</v>
      </c>
      <c r="E27" s="5">
        <v>0.57999999999999996</v>
      </c>
      <c r="G27" s="4" t="s">
        <v>182</v>
      </c>
      <c r="H27" s="6" t="s">
        <v>183</v>
      </c>
      <c r="I27" s="6">
        <v>-0.68</v>
      </c>
      <c r="J27" s="5">
        <v>-0.61</v>
      </c>
    </row>
    <row r="28" spans="2:10">
      <c r="B28" s="4" t="s">
        <v>232</v>
      </c>
      <c r="C28" s="6" t="s">
        <v>233</v>
      </c>
      <c r="D28" s="6">
        <v>0.6</v>
      </c>
      <c r="E28" s="5">
        <v>0.57999999999999996</v>
      </c>
      <c r="G28" s="4" t="s">
        <v>234</v>
      </c>
      <c r="H28" s="6" t="s">
        <v>235</v>
      </c>
      <c r="I28" s="6">
        <v>-0.71</v>
      </c>
      <c r="J28" s="5">
        <v>-0.61</v>
      </c>
    </row>
    <row r="29" spans="2:10">
      <c r="B29" s="4" t="s">
        <v>174</v>
      </c>
      <c r="C29" s="6" t="s">
        <v>175</v>
      </c>
      <c r="D29" s="6">
        <v>0.56000000000000005</v>
      </c>
      <c r="E29" s="5">
        <v>0.57999999999999996</v>
      </c>
      <c r="G29" s="4" t="s">
        <v>200</v>
      </c>
      <c r="H29" s="6" t="s">
        <v>201</v>
      </c>
      <c r="I29" s="6">
        <v>-0.61</v>
      </c>
      <c r="J29" s="5">
        <v>-0.61</v>
      </c>
    </row>
    <row r="30" spans="2:10">
      <c r="B30" s="4" t="s">
        <v>239</v>
      </c>
      <c r="C30" s="6" t="s">
        <v>198</v>
      </c>
      <c r="D30" s="6">
        <v>0.56000000000000005</v>
      </c>
      <c r="E30" s="5">
        <v>0.57999999999999996</v>
      </c>
      <c r="G30" s="4" t="s">
        <v>240</v>
      </c>
      <c r="H30" s="6" t="s">
        <v>87</v>
      </c>
      <c r="I30" s="6">
        <v>-0.67</v>
      </c>
      <c r="J30" s="5">
        <v>-0.6</v>
      </c>
    </row>
    <row r="31" spans="2:10">
      <c r="B31" s="4" t="s">
        <v>207</v>
      </c>
      <c r="C31" s="6" t="s">
        <v>208</v>
      </c>
      <c r="D31" s="6">
        <v>0.6</v>
      </c>
      <c r="E31" s="5">
        <v>0.57999999999999996</v>
      </c>
      <c r="G31" s="4" t="s">
        <v>242</v>
      </c>
      <c r="H31" s="6" t="s">
        <v>243</v>
      </c>
      <c r="I31" s="6">
        <v>-0.63</v>
      </c>
      <c r="J31" s="5">
        <v>-0.6</v>
      </c>
    </row>
    <row r="32" spans="2:10">
      <c r="B32" s="4" t="s">
        <v>190</v>
      </c>
      <c r="C32" s="6" t="s">
        <v>148</v>
      </c>
      <c r="D32" s="6">
        <v>0.56000000000000005</v>
      </c>
      <c r="E32" s="5">
        <v>0.57999999999999996</v>
      </c>
      <c r="G32" s="4" t="s">
        <v>246</v>
      </c>
      <c r="H32" s="6" t="s">
        <v>247</v>
      </c>
      <c r="I32" s="6">
        <v>-0.61</v>
      </c>
      <c r="J32" s="5">
        <v>-0.6</v>
      </c>
    </row>
    <row r="33" spans="2:10">
      <c r="B33" s="4" t="s">
        <v>250</v>
      </c>
      <c r="C33" s="6" t="s">
        <v>251</v>
      </c>
      <c r="D33" s="6">
        <v>0.65</v>
      </c>
      <c r="E33" s="5">
        <v>0.57999999999999996</v>
      </c>
      <c r="G33" s="4" t="s">
        <v>252</v>
      </c>
      <c r="H33" s="6" t="s">
        <v>139</v>
      </c>
      <c r="I33" s="6">
        <v>-0.57999999999999996</v>
      </c>
      <c r="J33" s="5">
        <v>-0.6</v>
      </c>
    </row>
    <row r="34" spans="2:10">
      <c r="B34" s="4" t="s">
        <v>248</v>
      </c>
      <c r="C34" s="6" t="s">
        <v>254</v>
      </c>
      <c r="D34" s="6">
        <v>0.57999999999999996</v>
      </c>
      <c r="E34" s="5">
        <v>0.57999999999999996</v>
      </c>
      <c r="G34" s="4" t="s">
        <v>255</v>
      </c>
      <c r="H34" s="6" t="s">
        <v>256</v>
      </c>
      <c r="I34" s="6">
        <v>-0.63</v>
      </c>
      <c r="J34" s="5">
        <v>-0.6</v>
      </c>
    </row>
    <row r="35" spans="2:10">
      <c r="B35" s="4" t="s">
        <v>259</v>
      </c>
      <c r="C35" s="6" t="s">
        <v>74</v>
      </c>
      <c r="D35" s="6">
        <v>0.62</v>
      </c>
      <c r="E35" s="5">
        <v>0.56999999999999995</v>
      </c>
      <c r="G35" s="4" t="s">
        <v>260</v>
      </c>
      <c r="H35" s="6" t="s">
        <v>261</v>
      </c>
      <c r="I35" s="6">
        <v>-0.57999999999999996</v>
      </c>
      <c r="J35" s="5">
        <v>-0.6</v>
      </c>
    </row>
    <row r="36" spans="2:10">
      <c r="B36" s="4" t="s">
        <v>225</v>
      </c>
      <c r="C36" s="6" t="s">
        <v>55</v>
      </c>
      <c r="D36" s="6">
        <v>0.59</v>
      </c>
      <c r="E36" s="5">
        <v>0.56999999999999995</v>
      </c>
      <c r="G36" s="4" t="s">
        <v>263</v>
      </c>
      <c r="H36" s="6" t="s">
        <v>264</v>
      </c>
      <c r="I36" s="6">
        <v>-0.63</v>
      </c>
      <c r="J36" s="5">
        <v>-0.59</v>
      </c>
    </row>
    <row r="37" spans="2:10">
      <c r="B37" s="4" t="s">
        <v>266</v>
      </c>
      <c r="C37" s="6" t="s">
        <v>267</v>
      </c>
      <c r="D37" s="6">
        <v>0.57999999999999996</v>
      </c>
      <c r="E37" s="5">
        <v>0.56999999999999995</v>
      </c>
      <c r="G37" s="4" t="s">
        <v>268</v>
      </c>
      <c r="H37" s="6" t="s">
        <v>269</v>
      </c>
      <c r="I37" s="6">
        <v>-0.57999999999999996</v>
      </c>
      <c r="J37" s="5">
        <v>-0.59</v>
      </c>
    </row>
    <row r="38" spans="2:10">
      <c r="B38" s="4" t="s">
        <v>155</v>
      </c>
      <c r="C38" s="6" t="s">
        <v>214</v>
      </c>
      <c r="D38" s="6">
        <v>0.57999999999999996</v>
      </c>
      <c r="E38" s="5">
        <v>0.56999999999999995</v>
      </c>
      <c r="G38" s="4" t="s">
        <v>271</v>
      </c>
      <c r="H38" s="6" t="s">
        <v>272</v>
      </c>
      <c r="I38" s="6">
        <v>-0.55000000000000004</v>
      </c>
      <c r="J38" s="5">
        <v>-0.59</v>
      </c>
    </row>
    <row r="39" spans="2:10">
      <c r="B39" s="4" t="s">
        <v>242</v>
      </c>
      <c r="C39" s="6" t="s">
        <v>243</v>
      </c>
      <c r="D39" s="6">
        <v>0.56999999999999995</v>
      </c>
      <c r="E39" s="5">
        <v>0.56999999999999995</v>
      </c>
      <c r="G39" s="4" t="s">
        <v>275</v>
      </c>
      <c r="H39" s="6" t="s">
        <v>276</v>
      </c>
      <c r="I39" s="6">
        <v>-0.67</v>
      </c>
      <c r="J39" s="5">
        <v>-0.59</v>
      </c>
    </row>
    <row r="40" spans="2:10">
      <c r="B40" s="4" t="s">
        <v>277</v>
      </c>
      <c r="C40" s="6" t="s">
        <v>267</v>
      </c>
      <c r="D40" s="6">
        <v>0.56000000000000005</v>
      </c>
      <c r="E40" s="5">
        <v>0.56999999999999995</v>
      </c>
      <c r="G40" s="4" t="s">
        <v>278</v>
      </c>
      <c r="H40" s="6" t="s">
        <v>37</v>
      </c>
      <c r="I40" s="6">
        <v>-0.6</v>
      </c>
      <c r="J40" s="5">
        <v>-0.59</v>
      </c>
    </row>
    <row r="41" spans="2:10">
      <c r="B41" s="4" t="s">
        <v>279</v>
      </c>
      <c r="C41" s="6" t="s">
        <v>280</v>
      </c>
      <c r="D41" s="6">
        <v>0.56000000000000005</v>
      </c>
      <c r="E41" s="5">
        <v>0.56999999999999995</v>
      </c>
      <c r="G41" s="4" t="s">
        <v>279</v>
      </c>
      <c r="H41" s="6" t="s">
        <v>280</v>
      </c>
      <c r="I41" s="6">
        <v>-0.57999999999999996</v>
      </c>
      <c r="J41" s="5">
        <v>-0.59</v>
      </c>
    </row>
    <row r="42" spans="2:10">
      <c r="B42" s="4" t="s">
        <v>282</v>
      </c>
      <c r="C42" s="6" t="s">
        <v>283</v>
      </c>
      <c r="D42" s="6">
        <v>0.53</v>
      </c>
      <c r="E42" s="5">
        <v>0.56999999999999995</v>
      </c>
      <c r="G42" s="4" t="s">
        <v>284</v>
      </c>
      <c r="H42" s="6" t="s">
        <v>285</v>
      </c>
      <c r="I42" s="6">
        <v>-0.61</v>
      </c>
      <c r="J42" s="5">
        <v>-0.59</v>
      </c>
    </row>
    <row r="43" spans="2:10">
      <c r="B43" s="4" t="s">
        <v>288</v>
      </c>
      <c r="C43" s="6" t="s">
        <v>289</v>
      </c>
      <c r="D43" s="6">
        <v>0.57999999999999996</v>
      </c>
      <c r="E43" s="5">
        <v>0.56999999999999995</v>
      </c>
      <c r="G43" s="4" t="s">
        <v>163</v>
      </c>
      <c r="H43" s="6" t="s">
        <v>164</v>
      </c>
      <c r="I43" s="6">
        <v>-0.63</v>
      </c>
      <c r="J43" s="5">
        <v>-0.59</v>
      </c>
    </row>
    <row r="44" spans="2:10">
      <c r="B44" s="4" t="s">
        <v>291</v>
      </c>
      <c r="C44" s="6" t="s">
        <v>120</v>
      </c>
      <c r="D44" s="6">
        <v>0.56000000000000005</v>
      </c>
      <c r="E44" s="5">
        <v>0.56999999999999995</v>
      </c>
      <c r="G44" s="4" t="s">
        <v>292</v>
      </c>
      <c r="H44" s="6" t="s">
        <v>293</v>
      </c>
      <c r="I44" s="6">
        <v>-0.63</v>
      </c>
      <c r="J44" s="5">
        <v>-0.59</v>
      </c>
    </row>
    <row r="45" spans="2:10">
      <c r="B45" s="4" t="s">
        <v>255</v>
      </c>
      <c r="C45" s="6" t="s">
        <v>256</v>
      </c>
      <c r="D45" s="6">
        <v>0.57999999999999996</v>
      </c>
      <c r="E45" s="5">
        <v>0.56999999999999995</v>
      </c>
      <c r="G45" s="4" t="s">
        <v>172</v>
      </c>
      <c r="H45" s="6" t="s">
        <v>173</v>
      </c>
      <c r="I45" s="6">
        <v>-0.68</v>
      </c>
      <c r="J45" s="5">
        <v>-0.59</v>
      </c>
    </row>
    <row r="46" spans="2:10">
      <c r="B46" s="4" t="s">
        <v>297</v>
      </c>
      <c r="C46" s="6" t="s">
        <v>298</v>
      </c>
      <c r="D46" s="6">
        <v>0.56000000000000005</v>
      </c>
      <c r="E46" s="5">
        <v>0.56999999999999995</v>
      </c>
      <c r="G46" s="4" t="s">
        <v>299</v>
      </c>
      <c r="H46" s="6" t="s">
        <v>4</v>
      </c>
      <c r="I46" s="6">
        <v>-0.57999999999999996</v>
      </c>
      <c r="J46" s="5">
        <v>-0.59</v>
      </c>
    </row>
    <row r="47" spans="2:10">
      <c r="B47" s="4" t="s">
        <v>301</v>
      </c>
      <c r="C47" s="6" t="s">
        <v>76</v>
      </c>
      <c r="D47" s="6">
        <v>0.63</v>
      </c>
      <c r="E47" s="5">
        <v>0.56999999999999995</v>
      </c>
      <c r="G47" s="4" t="s">
        <v>302</v>
      </c>
      <c r="H47" s="6" t="s">
        <v>41</v>
      </c>
      <c r="I47" s="6">
        <v>-0.67</v>
      </c>
      <c r="J47" s="5">
        <v>-0.57999999999999996</v>
      </c>
    </row>
    <row r="48" spans="2:10">
      <c r="B48" s="4" t="s">
        <v>286</v>
      </c>
      <c r="C48" s="6" t="s">
        <v>148</v>
      </c>
      <c r="D48" s="6">
        <v>0.56000000000000005</v>
      </c>
      <c r="E48" s="5">
        <v>0.56999999999999995</v>
      </c>
      <c r="G48" s="4" t="s">
        <v>304</v>
      </c>
      <c r="H48" s="6" t="s">
        <v>20</v>
      </c>
      <c r="I48" s="6">
        <v>-0.57999999999999996</v>
      </c>
      <c r="J48" s="5">
        <v>-0.57999999999999996</v>
      </c>
    </row>
    <row r="49" spans="2:10">
      <c r="B49" s="4" t="s">
        <v>299</v>
      </c>
      <c r="C49" s="6" t="s">
        <v>4</v>
      </c>
      <c r="D49" s="6">
        <v>0.59</v>
      </c>
      <c r="E49" s="5">
        <v>0.56999999999999995</v>
      </c>
      <c r="G49" s="4" t="s">
        <v>305</v>
      </c>
      <c r="H49" s="6" t="s">
        <v>306</v>
      </c>
      <c r="I49" s="6">
        <v>-0.62</v>
      </c>
      <c r="J49" s="5">
        <v>-0.57999999999999996</v>
      </c>
    </row>
    <row r="50" spans="2:10">
      <c r="B50" s="4" t="s">
        <v>308</v>
      </c>
      <c r="C50" s="6" t="s">
        <v>309</v>
      </c>
      <c r="D50" s="6">
        <v>0.62</v>
      </c>
      <c r="E50" s="5">
        <v>0.56000000000000005</v>
      </c>
      <c r="G50" s="4" t="s">
        <v>239</v>
      </c>
      <c r="H50" s="6" t="s">
        <v>198</v>
      </c>
      <c r="I50" s="6">
        <v>-0.56999999999999995</v>
      </c>
      <c r="J50" s="5">
        <v>-0.57999999999999996</v>
      </c>
    </row>
    <row r="51" spans="2:10">
      <c r="B51" s="4" t="s">
        <v>311</v>
      </c>
      <c r="C51" s="6" t="s">
        <v>26</v>
      </c>
      <c r="D51" s="6">
        <v>0.56999999999999995</v>
      </c>
      <c r="E51" s="5">
        <v>0.56000000000000005</v>
      </c>
      <c r="G51" s="4" t="s">
        <v>312</v>
      </c>
      <c r="H51" s="6" t="s">
        <v>74</v>
      </c>
      <c r="I51" s="6">
        <v>-0.66</v>
      </c>
      <c r="J51" s="5">
        <v>-0.57999999999999996</v>
      </c>
    </row>
    <row r="52" spans="2:10">
      <c r="B52" s="4" t="s">
        <v>314</v>
      </c>
      <c r="C52" s="6" t="s">
        <v>315</v>
      </c>
      <c r="D52" s="6">
        <v>0.54</v>
      </c>
      <c r="E52" s="5">
        <v>0.56000000000000005</v>
      </c>
      <c r="G52" s="4" t="s">
        <v>316</v>
      </c>
      <c r="H52" s="6" t="s">
        <v>89</v>
      </c>
      <c r="I52" s="6">
        <v>-0.56999999999999995</v>
      </c>
      <c r="J52" s="5">
        <v>-0.57999999999999996</v>
      </c>
    </row>
    <row r="53" spans="2:10">
      <c r="B53" s="4" t="s">
        <v>318</v>
      </c>
      <c r="C53" s="6" t="s">
        <v>74</v>
      </c>
      <c r="D53" s="6">
        <v>0.56000000000000005</v>
      </c>
      <c r="E53" s="5">
        <v>0.56000000000000005</v>
      </c>
      <c r="G53" s="4" t="s">
        <v>319</v>
      </c>
      <c r="H53" s="6" t="s">
        <v>320</v>
      </c>
      <c r="I53" s="6">
        <v>-0.59</v>
      </c>
      <c r="J53" s="5">
        <v>-0.57999999999999996</v>
      </c>
    </row>
    <row r="54" spans="2:10">
      <c r="B54" s="4" t="s">
        <v>322</v>
      </c>
      <c r="C54" s="6" t="s">
        <v>323</v>
      </c>
      <c r="D54" s="6">
        <v>0.55000000000000004</v>
      </c>
      <c r="E54" s="5">
        <v>0.56000000000000005</v>
      </c>
      <c r="G54" s="4" t="s">
        <v>291</v>
      </c>
      <c r="H54" s="6" t="s">
        <v>120</v>
      </c>
      <c r="I54" s="6">
        <v>-0.57999999999999996</v>
      </c>
      <c r="J54" s="5">
        <v>-0.57999999999999996</v>
      </c>
    </row>
    <row r="55" spans="2:10">
      <c r="B55" s="4" t="s">
        <v>142</v>
      </c>
      <c r="C55" s="6" t="s">
        <v>129</v>
      </c>
      <c r="D55" s="6">
        <v>0.6</v>
      </c>
      <c r="E55" s="5">
        <v>0.56000000000000005</v>
      </c>
      <c r="G55" s="4" t="s">
        <v>313</v>
      </c>
      <c r="H55" s="6" t="s">
        <v>25</v>
      </c>
      <c r="I55" s="6">
        <v>-0.59</v>
      </c>
      <c r="J55" s="5">
        <v>-0.57999999999999996</v>
      </c>
    </row>
    <row r="56" spans="2:10">
      <c r="B56" s="4" t="s">
        <v>327</v>
      </c>
      <c r="C56" s="6" t="s">
        <v>113</v>
      </c>
      <c r="D56" s="6">
        <v>0.56999999999999995</v>
      </c>
      <c r="E56" s="5">
        <v>0.56000000000000005</v>
      </c>
      <c r="G56" s="4" t="s">
        <v>328</v>
      </c>
      <c r="H56" s="6" t="s">
        <v>118</v>
      </c>
      <c r="I56" s="6">
        <v>-0.63</v>
      </c>
      <c r="J56" s="5">
        <v>-0.57999999999999996</v>
      </c>
    </row>
    <row r="57" spans="2:10">
      <c r="B57" s="4" t="s">
        <v>252</v>
      </c>
      <c r="C57" s="6" t="s">
        <v>139</v>
      </c>
      <c r="D57" s="6">
        <v>0.54</v>
      </c>
      <c r="E57" s="5">
        <v>0.56000000000000005</v>
      </c>
      <c r="G57" s="4" t="s">
        <v>330</v>
      </c>
      <c r="H57" s="6" t="s">
        <v>331</v>
      </c>
      <c r="I57" s="6">
        <v>-0.53</v>
      </c>
      <c r="J57" s="5">
        <v>-0.56999999999999995</v>
      </c>
    </row>
    <row r="58" spans="2:10">
      <c r="B58" s="4" t="s">
        <v>153</v>
      </c>
      <c r="C58" s="6" t="s">
        <v>154</v>
      </c>
      <c r="D58" s="6">
        <v>0.6</v>
      </c>
      <c r="E58" s="5">
        <v>0.55000000000000004</v>
      </c>
      <c r="G58" s="4" t="s">
        <v>333</v>
      </c>
      <c r="H58" s="6" t="s">
        <v>334</v>
      </c>
      <c r="I58" s="6">
        <v>-0.71</v>
      </c>
      <c r="J58" s="5">
        <v>-0.56999999999999995</v>
      </c>
    </row>
    <row r="59" spans="2:10">
      <c r="B59" s="4" t="s">
        <v>335</v>
      </c>
      <c r="C59" s="6" t="s">
        <v>336</v>
      </c>
      <c r="D59" s="6">
        <v>0.61</v>
      </c>
      <c r="E59" s="5">
        <v>0.55000000000000004</v>
      </c>
      <c r="G59" s="4" t="s">
        <v>337</v>
      </c>
      <c r="H59" s="6" t="s">
        <v>338</v>
      </c>
      <c r="I59" s="6">
        <v>-0.56999999999999995</v>
      </c>
      <c r="J59" s="5">
        <v>-0.56999999999999995</v>
      </c>
    </row>
    <row r="60" spans="2:10">
      <c r="B60" s="4" t="s">
        <v>341</v>
      </c>
      <c r="C60" s="6" t="s">
        <v>342</v>
      </c>
      <c r="D60" s="6">
        <v>0.55000000000000004</v>
      </c>
      <c r="E60" s="5">
        <v>0.55000000000000004</v>
      </c>
      <c r="G60" s="4" t="s">
        <v>343</v>
      </c>
      <c r="H60" s="6" t="s">
        <v>344</v>
      </c>
      <c r="I60" s="6">
        <v>-0.71</v>
      </c>
      <c r="J60" s="5">
        <v>-0.56999999999999995</v>
      </c>
    </row>
    <row r="61" spans="2:10">
      <c r="B61" s="4" t="s">
        <v>346</v>
      </c>
      <c r="C61" s="6" t="s">
        <v>347</v>
      </c>
      <c r="D61" s="6">
        <v>0.49</v>
      </c>
      <c r="E61" s="5">
        <v>0.55000000000000004</v>
      </c>
      <c r="G61" s="4" t="s">
        <v>348</v>
      </c>
      <c r="H61" s="6" t="s">
        <v>349</v>
      </c>
      <c r="I61" s="6">
        <v>-0.56000000000000005</v>
      </c>
      <c r="J61" s="5">
        <v>-0.56999999999999995</v>
      </c>
    </row>
    <row r="62" spans="2:10">
      <c r="B62" s="4" t="s">
        <v>352</v>
      </c>
      <c r="C62" s="6" t="s">
        <v>353</v>
      </c>
      <c r="D62" s="6">
        <v>0.54</v>
      </c>
      <c r="E62" s="5">
        <v>0.55000000000000004</v>
      </c>
      <c r="G62" s="4" t="s">
        <v>354</v>
      </c>
      <c r="H62" s="6" t="s">
        <v>355</v>
      </c>
      <c r="I62" s="6">
        <v>-0.52</v>
      </c>
      <c r="J62" s="5">
        <v>-0.56999999999999995</v>
      </c>
    </row>
    <row r="63" spans="2:10">
      <c r="B63" s="4" t="s">
        <v>358</v>
      </c>
      <c r="C63" s="6" t="s">
        <v>359</v>
      </c>
      <c r="D63" s="6">
        <v>0.56999999999999995</v>
      </c>
      <c r="E63" s="5">
        <v>0.55000000000000004</v>
      </c>
      <c r="G63" s="4" t="s">
        <v>360</v>
      </c>
      <c r="H63" s="6" t="s">
        <v>361</v>
      </c>
      <c r="I63" s="6">
        <v>-0.61</v>
      </c>
      <c r="J63" s="5">
        <v>-0.56999999999999995</v>
      </c>
    </row>
    <row r="64" spans="2:10">
      <c r="B64" s="4" t="s">
        <v>305</v>
      </c>
      <c r="C64" s="6" t="s">
        <v>306</v>
      </c>
      <c r="D64" s="6">
        <v>0.55000000000000004</v>
      </c>
      <c r="E64" s="5">
        <v>0.55000000000000004</v>
      </c>
      <c r="G64" s="4" t="s">
        <v>363</v>
      </c>
      <c r="H64" s="6" t="s">
        <v>17</v>
      </c>
      <c r="I64" s="6">
        <v>-0.57999999999999996</v>
      </c>
      <c r="J64" s="5">
        <v>-0.56999999999999995</v>
      </c>
    </row>
    <row r="65" spans="2:10">
      <c r="B65" s="4" t="s">
        <v>263</v>
      </c>
      <c r="C65" s="6" t="s">
        <v>264</v>
      </c>
      <c r="D65" s="6">
        <v>0.56000000000000005</v>
      </c>
      <c r="E65" s="5">
        <v>0.55000000000000004</v>
      </c>
      <c r="G65" s="4" t="s">
        <v>365</v>
      </c>
      <c r="H65" s="6" t="s">
        <v>366</v>
      </c>
      <c r="I65" s="6">
        <v>-0.7</v>
      </c>
      <c r="J65" s="5">
        <v>-0.56999999999999995</v>
      </c>
    </row>
    <row r="66" spans="2:10">
      <c r="B66" s="4" t="s">
        <v>369</v>
      </c>
      <c r="C66" s="6" t="s">
        <v>264</v>
      </c>
      <c r="D66" s="6">
        <v>0.59</v>
      </c>
      <c r="E66" s="5">
        <v>0.55000000000000004</v>
      </c>
      <c r="G66" s="4" t="s">
        <v>146</v>
      </c>
      <c r="H66" s="6" t="s">
        <v>214</v>
      </c>
      <c r="I66" s="6">
        <v>-0.66</v>
      </c>
      <c r="J66" s="5">
        <v>-0.56999999999999995</v>
      </c>
    </row>
    <row r="67" spans="2:10">
      <c r="B67" s="4" t="s">
        <v>184</v>
      </c>
      <c r="C67" s="6" t="s">
        <v>185</v>
      </c>
      <c r="D67" s="6">
        <v>0.51</v>
      </c>
      <c r="E67" s="5">
        <v>0.55000000000000004</v>
      </c>
      <c r="G67" s="4" t="s">
        <v>286</v>
      </c>
      <c r="H67" s="6" t="s">
        <v>148</v>
      </c>
      <c r="I67" s="6">
        <v>-0.6</v>
      </c>
      <c r="J67" s="5">
        <v>-0.56999999999999995</v>
      </c>
    </row>
    <row r="68" spans="2:10">
      <c r="B68" s="4" t="s">
        <v>372</v>
      </c>
      <c r="C68" s="6" t="s">
        <v>131</v>
      </c>
      <c r="D68" s="6">
        <v>0.57999999999999996</v>
      </c>
      <c r="E68" s="5">
        <v>0.55000000000000004</v>
      </c>
      <c r="G68" s="4" t="s">
        <v>297</v>
      </c>
      <c r="H68" s="6" t="s">
        <v>298</v>
      </c>
      <c r="I68" s="6">
        <v>-0.55000000000000004</v>
      </c>
      <c r="J68" s="5">
        <v>-0.56999999999999995</v>
      </c>
    </row>
    <row r="69" spans="2:10">
      <c r="B69" s="4" t="s">
        <v>374</v>
      </c>
      <c r="C69" s="6" t="s">
        <v>68</v>
      </c>
      <c r="D69" s="6">
        <v>0.54</v>
      </c>
      <c r="E69" s="5">
        <v>0.55000000000000004</v>
      </c>
      <c r="G69" s="4" t="s">
        <v>282</v>
      </c>
      <c r="H69" s="6" t="s">
        <v>283</v>
      </c>
      <c r="I69" s="6">
        <v>-0.55000000000000004</v>
      </c>
      <c r="J69" s="5">
        <v>-0.56999999999999995</v>
      </c>
    </row>
    <row r="70" spans="2:10">
      <c r="B70" s="4" t="s">
        <v>377</v>
      </c>
      <c r="C70" s="6" t="s">
        <v>158</v>
      </c>
      <c r="D70" s="6">
        <v>0.53</v>
      </c>
      <c r="E70" s="5">
        <v>0.55000000000000004</v>
      </c>
      <c r="G70" s="4" t="s">
        <v>322</v>
      </c>
      <c r="H70" s="6" t="s">
        <v>323</v>
      </c>
      <c r="I70" s="6">
        <v>-0.6</v>
      </c>
      <c r="J70" s="5">
        <v>-0.56999999999999995</v>
      </c>
    </row>
    <row r="71" spans="2:10">
      <c r="B71" s="4" t="s">
        <v>379</v>
      </c>
      <c r="C71" s="6" t="s">
        <v>380</v>
      </c>
      <c r="D71" s="6">
        <v>0.51</v>
      </c>
      <c r="E71" s="5">
        <v>0.54</v>
      </c>
      <c r="G71" s="4" t="s">
        <v>151</v>
      </c>
      <c r="H71" s="6" t="s">
        <v>214</v>
      </c>
      <c r="I71" s="6">
        <v>-0.68</v>
      </c>
      <c r="J71" s="5">
        <v>-0.56999999999999995</v>
      </c>
    </row>
    <row r="72" spans="2:10">
      <c r="B72" s="4" t="s">
        <v>383</v>
      </c>
      <c r="C72" s="6" t="s">
        <v>384</v>
      </c>
      <c r="D72" s="6">
        <v>0.52</v>
      </c>
      <c r="E72" s="5">
        <v>0.54</v>
      </c>
      <c r="G72" s="4" t="s">
        <v>385</v>
      </c>
      <c r="H72" s="6" t="s">
        <v>32</v>
      </c>
      <c r="I72" s="6">
        <v>-0.56000000000000005</v>
      </c>
      <c r="J72" s="5">
        <v>-0.56999999999999995</v>
      </c>
    </row>
    <row r="73" spans="2:10">
      <c r="B73" s="4" t="s">
        <v>220</v>
      </c>
      <c r="C73" s="6" t="s">
        <v>221</v>
      </c>
      <c r="D73" s="6">
        <v>0.56000000000000005</v>
      </c>
      <c r="E73" s="5">
        <v>0.54</v>
      </c>
      <c r="G73" s="4" t="s">
        <v>387</v>
      </c>
      <c r="H73" s="6" t="s">
        <v>388</v>
      </c>
      <c r="I73" s="6">
        <v>-0.69</v>
      </c>
      <c r="J73" s="5">
        <v>-0.56000000000000005</v>
      </c>
    </row>
    <row r="74" spans="2:10">
      <c r="B74" s="4" t="s">
        <v>391</v>
      </c>
      <c r="C74" s="6" t="s">
        <v>64</v>
      </c>
      <c r="D74" s="6">
        <v>0.55000000000000004</v>
      </c>
      <c r="E74" s="5">
        <v>0.54</v>
      </c>
      <c r="G74" s="4" t="s">
        <v>392</v>
      </c>
      <c r="H74" s="6" t="s">
        <v>393</v>
      </c>
      <c r="I74" s="6">
        <v>-0.56999999999999995</v>
      </c>
      <c r="J74" s="5">
        <v>-0.56000000000000005</v>
      </c>
    </row>
    <row r="75" spans="2:10">
      <c r="B75" s="4" t="s">
        <v>396</v>
      </c>
      <c r="C75" s="6" t="s">
        <v>397</v>
      </c>
      <c r="D75" s="6">
        <v>0.55000000000000004</v>
      </c>
      <c r="E75" s="5">
        <v>0.54</v>
      </c>
      <c r="G75" s="4" t="s">
        <v>257</v>
      </c>
      <c r="H75" s="6" t="s">
        <v>53</v>
      </c>
      <c r="I75" s="6">
        <v>-0.59</v>
      </c>
      <c r="J75" s="5">
        <v>-0.56000000000000005</v>
      </c>
    </row>
    <row r="76" spans="2:10">
      <c r="B76" s="4" t="s">
        <v>400</v>
      </c>
      <c r="C76" s="6" t="s">
        <v>401</v>
      </c>
      <c r="D76" s="6">
        <v>0.52</v>
      </c>
      <c r="E76" s="5">
        <v>0.54</v>
      </c>
      <c r="G76" s="4" t="s">
        <v>402</v>
      </c>
      <c r="H76" s="6" t="s">
        <v>84</v>
      </c>
      <c r="I76" s="6">
        <v>-0.55000000000000004</v>
      </c>
      <c r="J76" s="5">
        <v>-0.56000000000000005</v>
      </c>
    </row>
    <row r="77" spans="2:10">
      <c r="B77" s="4" t="s">
        <v>405</v>
      </c>
      <c r="C77" s="6" t="s">
        <v>406</v>
      </c>
      <c r="D77" s="6">
        <v>0.54</v>
      </c>
      <c r="E77" s="5">
        <v>0.54</v>
      </c>
      <c r="G77" s="4" t="s">
        <v>181</v>
      </c>
      <c r="H77" s="6" t="s">
        <v>407</v>
      </c>
      <c r="I77" s="6">
        <v>-0.57999999999999996</v>
      </c>
      <c r="J77" s="5">
        <v>-0.56000000000000005</v>
      </c>
    </row>
    <row r="78" spans="2:10">
      <c r="B78" s="4" t="s">
        <v>271</v>
      </c>
      <c r="C78" s="6" t="s">
        <v>272</v>
      </c>
      <c r="D78" s="6">
        <v>0.52</v>
      </c>
      <c r="E78" s="5">
        <v>0.54</v>
      </c>
      <c r="G78" s="4" t="s">
        <v>410</v>
      </c>
      <c r="H78" s="6" t="s">
        <v>411</v>
      </c>
      <c r="I78" s="6">
        <v>-0.56999999999999995</v>
      </c>
      <c r="J78" s="5">
        <v>-0.56000000000000005</v>
      </c>
    </row>
    <row r="79" spans="2:10">
      <c r="B79" s="4" t="s">
        <v>367</v>
      </c>
      <c r="C79" s="6" t="s">
        <v>90</v>
      </c>
      <c r="D79" s="6">
        <v>0.59</v>
      </c>
      <c r="E79" s="5">
        <v>0.54</v>
      </c>
      <c r="G79" s="4" t="s">
        <v>155</v>
      </c>
      <c r="H79" s="6" t="s">
        <v>214</v>
      </c>
      <c r="I79" s="6">
        <v>-0.56000000000000005</v>
      </c>
      <c r="J79" s="5">
        <v>-0.56000000000000005</v>
      </c>
    </row>
    <row r="80" spans="2:10">
      <c r="B80" s="4" t="s">
        <v>416</v>
      </c>
      <c r="C80" s="6" t="s">
        <v>69</v>
      </c>
      <c r="D80" s="6">
        <v>0.57999999999999996</v>
      </c>
      <c r="E80" s="5">
        <v>0.54</v>
      </c>
      <c r="G80" s="4" t="s">
        <v>417</v>
      </c>
      <c r="H80" s="6" t="s">
        <v>11</v>
      </c>
      <c r="I80" s="6">
        <v>-0.55000000000000004</v>
      </c>
      <c r="J80" s="5">
        <v>-0.56000000000000005</v>
      </c>
    </row>
    <row r="81" spans="2:10">
      <c r="B81" s="4" t="s">
        <v>304</v>
      </c>
      <c r="C81" s="6" t="s">
        <v>20</v>
      </c>
      <c r="D81" s="6">
        <v>0.54</v>
      </c>
      <c r="E81" s="5">
        <v>0.54</v>
      </c>
      <c r="G81" s="4" t="s">
        <v>419</v>
      </c>
      <c r="H81" s="6" t="s">
        <v>33</v>
      </c>
      <c r="I81" s="6">
        <v>-0.64</v>
      </c>
      <c r="J81" s="5">
        <v>-0.56000000000000005</v>
      </c>
    </row>
    <row r="82" spans="2:10">
      <c r="B82" s="4" t="s">
        <v>421</v>
      </c>
      <c r="C82" s="6" t="s">
        <v>39</v>
      </c>
      <c r="D82" s="6">
        <v>0.56999999999999995</v>
      </c>
      <c r="E82" s="5">
        <v>0.54</v>
      </c>
      <c r="G82" s="4" t="s">
        <v>294</v>
      </c>
      <c r="H82" s="6" t="s">
        <v>148</v>
      </c>
      <c r="I82" s="6">
        <v>-0.62</v>
      </c>
      <c r="J82" s="5">
        <v>-0.56000000000000005</v>
      </c>
    </row>
    <row r="83" spans="2:10">
      <c r="B83" s="4" t="s">
        <v>159</v>
      </c>
      <c r="C83" s="6" t="s">
        <v>214</v>
      </c>
      <c r="D83" s="6">
        <v>0.56999999999999995</v>
      </c>
      <c r="E83" s="5">
        <v>0.54</v>
      </c>
      <c r="G83" s="4" t="s">
        <v>423</v>
      </c>
      <c r="H83" s="6" t="s">
        <v>116</v>
      </c>
      <c r="I83" s="6">
        <v>-0.62</v>
      </c>
      <c r="J83" s="5">
        <v>-0.56000000000000005</v>
      </c>
    </row>
    <row r="84" spans="2:10">
      <c r="B84" s="4" t="s">
        <v>363</v>
      </c>
      <c r="C84" s="6" t="s">
        <v>17</v>
      </c>
      <c r="D84" s="6">
        <v>0.56000000000000005</v>
      </c>
      <c r="E84" s="5">
        <v>0.54</v>
      </c>
      <c r="G84" s="4" t="s">
        <v>426</v>
      </c>
      <c r="H84" s="6" t="s">
        <v>26</v>
      </c>
      <c r="I84" s="6">
        <v>-0.56000000000000005</v>
      </c>
      <c r="J84" s="5">
        <v>-0.56000000000000005</v>
      </c>
    </row>
    <row r="85" spans="2:10">
      <c r="B85" s="4" t="s">
        <v>428</v>
      </c>
      <c r="C85" s="6" t="s">
        <v>154</v>
      </c>
      <c r="D85" s="6">
        <v>0.52</v>
      </c>
      <c r="E85" s="5">
        <v>0.54</v>
      </c>
      <c r="G85" s="4" t="s">
        <v>381</v>
      </c>
      <c r="H85" s="6" t="s">
        <v>429</v>
      </c>
      <c r="I85" s="6">
        <v>-0.64</v>
      </c>
      <c r="J85" s="5">
        <v>-0.56000000000000005</v>
      </c>
    </row>
    <row r="86" spans="2:10">
      <c r="B86" s="4" t="s">
        <v>343</v>
      </c>
      <c r="C86" s="6" t="s">
        <v>344</v>
      </c>
      <c r="D86" s="6">
        <v>0.63</v>
      </c>
      <c r="E86" s="5">
        <v>0.54</v>
      </c>
      <c r="G86" s="4" t="s">
        <v>374</v>
      </c>
      <c r="H86" s="6" t="s">
        <v>68</v>
      </c>
      <c r="I86" s="6">
        <v>-0.6</v>
      </c>
      <c r="J86" s="5">
        <v>-0.56000000000000005</v>
      </c>
    </row>
    <row r="87" spans="2:10">
      <c r="B87" s="4" t="s">
        <v>432</v>
      </c>
      <c r="C87" s="6" t="s">
        <v>344</v>
      </c>
      <c r="D87" s="6">
        <v>0.52</v>
      </c>
      <c r="E87" s="5">
        <v>0.54</v>
      </c>
      <c r="G87" s="4" t="s">
        <v>308</v>
      </c>
      <c r="H87" s="6" t="s">
        <v>309</v>
      </c>
      <c r="I87" s="6">
        <v>-0.66</v>
      </c>
      <c r="J87" s="5">
        <v>-0.55000000000000004</v>
      </c>
    </row>
    <row r="88" spans="2:10">
      <c r="B88" s="4" t="s">
        <v>435</v>
      </c>
      <c r="C88" s="6" t="s">
        <v>100</v>
      </c>
      <c r="D88" s="6">
        <v>0.57999999999999996</v>
      </c>
      <c r="E88" s="5">
        <v>0.54</v>
      </c>
      <c r="G88" s="4" t="s">
        <v>168</v>
      </c>
      <c r="H88" s="6" t="s">
        <v>74</v>
      </c>
      <c r="I88" s="6">
        <v>-0.62</v>
      </c>
      <c r="J88" s="5">
        <v>-0.55000000000000004</v>
      </c>
    </row>
    <row r="89" spans="2:10">
      <c r="B89" s="4" t="s">
        <v>426</v>
      </c>
      <c r="C89" s="6" t="s">
        <v>26</v>
      </c>
      <c r="D89" s="6">
        <v>0.53</v>
      </c>
      <c r="E89" s="5">
        <v>0.54</v>
      </c>
      <c r="G89" s="4" t="s">
        <v>356</v>
      </c>
      <c r="H89" s="6" t="s">
        <v>436</v>
      </c>
      <c r="I89" s="6">
        <v>-0.61</v>
      </c>
      <c r="J89" s="5">
        <v>-0.55000000000000004</v>
      </c>
    </row>
    <row r="90" spans="2:10">
      <c r="B90" s="4" t="s">
        <v>169</v>
      </c>
      <c r="C90" s="6" t="s">
        <v>170</v>
      </c>
      <c r="D90" s="6">
        <v>0.59</v>
      </c>
      <c r="E90" s="5">
        <v>0.54</v>
      </c>
      <c r="G90" s="4" t="s">
        <v>438</v>
      </c>
      <c r="H90" s="6" t="s">
        <v>63</v>
      </c>
      <c r="I90" s="6">
        <v>-0.67</v>
      </c>
      <c r="J90" s="5">
        <v>-0.55000000000000004</v>
      </c>
    </row>
    <row r="91" spans="2:10">
      <c r="B91" s="4" t="s">
        <v>211</v>
      </c>
      <c r="C91" s="6" t="s">
        <v>132</v>
      </c>
      <c r="D91" s="6">
        <v>0.57999999999999996</v>
      </c>
      <c r="E91" s="5">
        <v>0.54</v>
      </c>
      <c r="G91" s="4" t="s">
        <v>440</v>
      </c>
      <c r="H91" s="6" t="s">
        <v>441</v>
      </c>
      <c r="I91" s="6">
        <v>-0.72</v>
      </c>
      <c r="J91" s="5">
        <v>-0.55000000000000004</v>
      </c>
    </row>
    <row r="92" spans="2:10">
      <c r="B92" s="4" t="s">
        <v>215</v>
      </c>
      <c r="C92" s="6" t="s">
        <v>216</v>
      </c>
      <c r="D92" s="6">
        <v>0.56000000000000005</v>
      </c>
      <c r="E92" s="5">
        <v>0.54</v>
      </c>
      <c r="G92" s="4" t="s">
        <v>433</v>
      </c>
      <c r="H92" s="6" t="s">
        <v>444</v>
      </c>
      <c r="I92" s="6">
        <v>-0.55000000000000004</v>
      </c>
      <c r="J92" s="5">
        <v>-0.55000000000000004</v>
      </c>
    </row>
    <row r="93" spans="2:10">
      <c r="B93" s="4" t="s">
        <v>387</v>
      </c>
      <c r="C93" s="6" t="s">
        <v>388</v>
      </c>
      <c r="D93" s="6">
        <v>0.6</v>
      </c>
      <c r="E93" s="5">
        <v>0.53</v>
      </c>
      <c r="G93" s="4" t="s">
        <v>326</v>
      </c>
      <c r="H93" s="6" t="s">
        <v>447</v>
      </c>
      <c r="I93" s="6">
        <v>-0.62</v>
      </c>
      <c r="J93" s="5">
        <v>-0.55000000000000004</v>
      </c>
    </row>
    <row r="94" spans="2:10">
      <c r="B94" s="4" t="s">
        <v>449</v>
      </c>
      <c r="C94" s="6" t="s">
        <v>158</v>
      </c>
      <c r="D94" s="6">
        <v>0.57999999999999996</v>
      </c>
      <c r="E94" s="5">
        <v>0.53</v>
      </c>
      <c r="G94" s="4" t="s">
        <v>450</v>
      </c>
      <c r="H94" s="6" t="s">
        <v>204</v>
      </c>
      <c r="I94" s="6">
        <v>-0.56000000000000005</v>
      </c>
      <c r="J94" s="5">
        <v>-0.55000000000000004</v>
      </c>
    </row>
    <row r="95" spans="2:10">
      <c r="B95" s="4" t="s">
        <v>453</v>
      </c>
      <c r="C95" s="6" t="s">
        <v>454</v>
      </c>
      <c r="D95" s="6">
        <v>0.53</v>
      </c>
      <c r="E95" s="5">
        <v>0.53</v>
      </c>
      <c r="G95" s="4" t="s">
        <v>196</v>
      </c>
      <c r="H95" s="6" t="s">
        <v>158</v>
      </c>
      <c r="I95" s="6">
        <v>-0.61</v>
      </c>
      <c r="J95" s="5">
        <v>-0.55000000000000004</v>
      </c>
    </row>
    <row r="96" spans="2:10">
      <c r="B96" s="4" t="s">
        <v>348</v>
      </c>
      <c r="C96" s="6" t="s">
        <v>349</v>
      </c>
      <c r="D96" s="6">
        <v>0.51</v>
      </c>
      <c r="E96" s="5">
        <v>0.53</v>
      </c>
      <c r="G96" s="4" t="s">
        <v>367</v>
      </c>
      <c r="H96" s="6" t="s">
        <v>90</v>
      </c>
      <c r="I96" s="6">
        <v>-0.68</v>
      </c>
      <c r="J96" s="5">
        <v>-0.55000000000000004</v>
      </c>
    </row>
    <row r="97" spans="2:10">
      <c r="B97" s="4" t="s">
        <v>457</v>
      </c>
      <c r="C97" s="6" t="s">
        <v>458</v>
      </c>
      <c r="D97" s="6">
        <v>0.56999999999999995</v>
      </c>
      <c r="E97" s="5">
        <v>0.53</v>
      </c>
      <c r="G97" s="4" t="s">
        <v>244</v>
      </c>
      <c r="H97" s="6" t="s">
        <v>459</v>
      </c>
      <c r="I97" s="6">
        <v>-0.52</v>
      </c>
      <c r="J97" s="5">
        <v>-0.55000000000000004</v>
      </c>
    </row>
    <row r="98" spans="2:10">
      <c r="B98" s="4" t="s">
        <v>197</v>
      </c>
      <c r="C98" s="6" t="s">
        <v>198</v>
      </c>
      <c r="D98" s="6">
        <v>0.56000000000000005</v>
      </c>
      <c r="E98" s="5">
        <v>0.53</v>
      </c>
      <c r="G98" s="4" t="s">
        <v>205</v>
      </c>
      <c r="H98" s="6" t="s">
        <v>23</v>
      </c>
      <c r="I98" s="6">
        <v>-0.56000000000000005</v>
      </c>
      <c r="J98" s="5">
        <v>-0.55000000000000004</v>
      </c>
    </row>
    <row r="99" spans="2:10">
      <c r="B99" s="4" t="s">
        <v>463</v>
      </c>
      <c r="C99" s="6" t="s">
        <v>464</v>
      </c>
      <c r="D99" s="6">
        <v>0.59</v>
      </c>
      <c r="E99" s="5">
        <v>0.53</v>
      </c>
      <c r="G99" s="4" t="s">
        <v>465</v>
      </c>
      <c r="H99" s="6" t="s">
        <v>466</v>
      </c>
      <c r="I99" s="6">
        <v>-0.53</v>
      </c>
      <c r="J99" s="5">
        <v>-0.55000000000000004</v>
      </c>
    </row>
    <row r="100" spans="2:10">
      <c r="B100" s="4" t="s">
        <v>467</v>
      </c>
      <c r="C100" s="6" t="s">
        <v>130</v>
      </c>
      <c r="D100" s="6">
        <v>0.56000000000000005</v>
      </c>
      <c r="E100" s="5">
        <v>0.53</v>
      </c>
      <c r="G100" s="4" t="s">
        <v>468</v>
      </c>
      <c r="H100" s="6" t="s">
        <v>469</v>
      </c>
      <c r="I100" s="6">
        <v>-0.55000000000000004</v>
      </c>
      <c r="J100" s="5">
        <v>-0.55000000000000004</v>
      </c>
    </row>
    <row r="101" spans="2:10">
      <c r="B101" s="4" t="s">
        <v>450</v>
      </c>
      <c r="C101" s="6" t="s">
        <v>204</v>
      </c>
      <c r="D101" s="6">
        <v>0.53</v>
      </c>
      <c r="E101" s="5">
        <v>0.53</v>
      </c>
      <c r="G101" s="4" t="s">
        <v>265</v>
      </c>
      <c r="H101" s="6" t="s">
        <v>471</v>
      </c>
      <c r="I101" s="6">
        <v>-0.6</v>
      </c>
      <c r="J101" s="5">
        <v>-0.55000000000000004</v>
      </c>
    </row>
    <row r="102" spans="2:10">
      <c r="B102" s="4" t="s">
        <v>165</v>
      </c>
      <c r="C102" s="6" t="s">
        <v>166</v>
      </c>
      <c r="D102" s="6">
        <v>0.63</v>
      </c>
      <c r="E102" s="5">
        <v>0.53</v>
      </c>
      <c r="G102" s="4" t="s">
        <v>250</v>
      </c>
      <c r="H102" s="6" t="s">
        <v>251</v>
      </c>
      <c r="I102" s="6">
        <v>-0.66</v>
      </c>
      <c r="J102" s="5">
        <v>-0.55000000000000004</v>
      </c>
    </row>
    <row r="103" spans="2:10">
      <c r="B103" s="4" t="s">
        <v>290</v>
      </c>
      <c r="C103" s="6" t="s">
        <v>148</v>
      </c>
      <c r="D103" s="6">
        <v>0.52</v>
      </c>
      <c r="E103" s="5">
        <v>0.53</v>
      </c>
      <c r="G103" s="4" t="s">
        <v>415</v>
      </c>
      <c r="H103" s="6" t="s">
        <v>474</v>
      </c>
      <c r="I103" s="6">
        <v>-0.53</v>
      </c>
      <c r="J103" s="5">
        <v>-0.55000000000000004</v>
      </c>
    </row>
    <row r="104" spans="2:10">
      <c r="B104" s="4" t="s">
        <v>437</v>
      </c>
      <c r="C104" s="6" t="s">
        <v>243</v>
      </c>
      <c r="D104" s="6">
        <v>0.56999999999999995</v>
      </c>
      <c r="E104" s="5">
        <v>0.53</v>
      </c>
      <c r="G104" s="4" t="s">
        <v>476</v>
      </c>
      <c r="H104" s="6" t="s">
        <v>477</v>
      </c>
      <c r="I104" s="6">
        <v>-0.6</v>
      </c>
      <c r="J104" s="5">
        <v>-0.55000000000000004</v>
      </c>
    </row>
    <row r="105" spans="2:10">
      <c r="B105" s="4" t="s">
        <v>160</v>
      </c>
      <c r="C105" s="6" t="s">
        <v>214</v>
      </c>
      <c r="D105" s="6">
        <v>0.53</v>
      </c>
      <c r="E105" s="5">
        <v>0.53</v>
      </c>
      <c r="G105" s="4" t="s">
        <v>437</v>
      </c>
      <c r="H105" s="6" t="s">
        <v>243</v>
      </c>
      <c r="I105" s="6">
        <v>-0.64</v>
      </c>
      <c r="J105" s="5">
        <v>-0.55000000000000004</v>
      </c>
    </row>
    <row r="106" spans="2:10">
      <c r="B106" s="4" t="s">
        <v>319</v>
      </c>
      <c r="C106" s="6" t="s">
        <v>320</v>
      </c>
      <c r="D106" s="6">
        <v>0.54</v>
      </c>
      <c r="E106" s="5">
        <v>0.53</v>
      </c>
      <c r="G106" s="4" t="s">
        <v>237</v>
      </c>
      <c r="H106" s="6" t="s">
        <v>480</v>
      </c>
      <c r="I106" s="6">
        <v>-0.62</v>
      </c>
      <c r="J106" s="5">
        <v>-0.55000000000000004</v>
      </c>
    </row>
    <row r="107" spans="2:10">
      <c r="B107" s="4" t="s">
        <v>482</v>
      </c>
      <c r="C107" s="6" t="s">
        <v>170</v>
      </c>
      <c r="D107" s="6">
        <v>0.53</v>
      </c>
      <c r="E107" s="5">
        <v>0.53</v>
      </c>
      <c r="G107" s="4" t="s">
        <v>262</v>
      </c>
      <c r="H107" s="6" t="s">
        <v>53</v>
      </c>
      <c r="I107" s="6">
        <v>-0.56999999999999995</v>
      </c>
      <c r="J107" s="5">
        <v>-0.55000000000000004</v>
      </c>
    </row>
    <row r="108" spans="2:10">
      <c r="B108" s="4" t="s">
        <v>484</v>
      </c>
      <c r="C108" s="6" t="s">
        <v>485</v>
      </c>
      <c r="D108" s="6">
        <v>0.54</v>
      </c>
      <c r="E108" s="5">
        <v>0.53</v>
      </c>
      <c r="G108" s="4" t="s">
        <v>486</v>
      </c>
      <c r="H108" s="6" t="s">
        <v>133</v>
      </c>
      <c r="I108" s="6">
        <v>-0.6</v>
      </c>
      <c r="J108" s="5">
        <v>-0.55000000000000004</v>
      </c>
    </row>
    <row r="109" spans="2:10">
      <c r="B109" s="4" t="s">
        <v>488</v>
      </c>
      <c r="C109" s="6" t="s">
        <v>101</v>
      </c>
      <c r="D109" s="6">
        <v>0.54</v>
      </c>
      <c r="E109" s="5">
        <v>0.53</v>
      </c>
      <c r="G109" s="4" t="s">
        <v>218</v>
      </c>
      <c r="H109" s="6" t="s">
        <v>55</v>
      </c>
      <c r="I109" s="6">
        <v>-0.6</v>
      </c>
      <c r="J109" s="5">
        <v>-0.54</v>
      </c>
    </row>
    <row r="110" spans="2:10">
      <c r="B110" s="4" t="s">
        <v>489</v>
      </c>
      <c r="C110" s="6" t="s">
        <v>323</v>
      </c>
      <c r="D110" s="6">
        <v>0.53</v>
      </c>
      <c r="E110" s="5">
        <v>0.53</v>
      </c>
      <c r="G110" s="4" t="s">
        <v>490</v>
      </c>
      <c r="H110" s="6" t="s">
        <v>491</v>
      </c>
      <c r="I110" s="6">
        <v>-0.52</v>
      </c>
      <c r="J110" s="5">
        <v>-0.54</v>
      </c>
    </row>
    <row r="111" spans="2:10">
      <c r="B111" s="4" t="s">
        <v>316</v>
      </c>
      <c r="C111" s="6" t="s">
        <v>89</v>
      </c>
      <c r="D111" s="6">
        <v>0.54</v>
      </c>
      <c r="E111" s="5">
        <v>0.53</v>
      </c>
      <c r="G111" s="4" t="s">
        <v>493</v>
      </c>
      <c r="H111" s="6" t="s">
        <v>494</v>
      </c>
      <c r="I111" s="6">
        <v>-0.59</v>
      </c>
      <c r="J111" s="5">
        <v>-0.54</v>
      </c>
    </row>
    <row r="112" spans="2:10">
      <c r="B112" s="4" t="s">
        <v>497</v>
      </c>
      <c r="C112" s="6" t="s">
        <v>267</v>
      </c>
      <c r="D112" s="6">
        <v>0.56000000000000005</v>
      </c>
      <c r="E112" s="5">
        <v>0.53</v>
      </c>
      <c r="G112" s="4" t="s">
        <v>498</v>
      </c>
      <c r="H112" s="6" t="s">
        <v>499</v>
      </c>
      <c r="I112" s="6">
        <v>-0.65</v>
      </c>
      <c r="J112" s="5">
        <v>-0.54</v>
      </c>
    </row>
    <row r="113" spans="2:10">
      <c r="B113" s="4" t="s">
        <v>502</v>
      </c>
      <c r="C113" s="6" t="s">
        <v>62</v>
      </c>
      <c r="D113" s="6">
        <v>0.5</v>
      </c>
      <c r="E113" s="5">
        <v>0.53</v>
      </c>
      <c r="G113" s="4" t="s">
        <v>503</v>
      </c>
      <c r="H113" s="6" t="s">
        <v>52</v>
      </c>
      <c r="I113" s="6">
        <v>-0.67</v>
      </c>
      <c r="J113" s="5">
        <v>-0.54</v>
      </c>
    </row>
    <row r="114" spans="2:10">
      <c r="B114" s="4" t="s">
        <v>506</v>
      </c>
      <c r="C114" s="6" t="s">
        <v>507</v>
      </c>
      <c r="D114" s="6">
        <v>0.56000000000000005</v>
      </c>
      <c r="E114" s="5">
        <v>0.53</v>
      </c>
      <c r="G114" s="4" t="s">
        <v>335</v>
      </c>
      <c r="H114" s="6" t="s">
        <v>336</v>
      </c>
      <c r="I114" s="6">
        <v>-0.66</v>
      </c>
      <c r="J114" s="5">
        <v>-0.54</v>
      </c>
    </row>
    <row r="115" spans="2:10">
      <c r="B115" s="4" t="s">
        <v>455</v>
      </c>
      <c r="C115" s="6" t="s">
        <v>509</v>
      </c>
      <c r="D115" s="6">
        <v>0.51</v>
      </c>
      <c r="E115" s="5">
        <v>0.52</v>
      </c>
      <c r="G115" s="4" t="s">
        <v>228</v>
      </c>
      <c r="H115" s="6" t="s">
        <v>229</v>
      </c>
      <c r="I115" s="6">
        <v>-0.63</v>
      </c>
      <c r="J115" s="5">
        <v>-0.54</v>
      </c>
    </row>
    <row r="116" spans="2:10">
      <c r="B116" s="4" t="s">
        <v>511</v>
      </c>
      <c r="C116" s="6" t="s">
        <v>512</v>
      </c>
      <c r="D116" s="6">
        <v>0.52</v>
      </c>
      <c r="E116" s="5">
        <v>0.52</v>
      </c>
      <c r="G116" s="4" t="s">
        <v>513</v>
      </c>
      <c r="H116" s="6" t="s">
        <v>138</v>
      </c>
      <c r="I116" s="6">
        <v>-0.5</v>
      </c>
      <c r="J116" s="5">
        <v>-0.54</v>
      </c>
    </row>
    <row r="117" spans="2:10">
      <c r="B117" s="4" t="s">
        <v>515</v>
      </c>
      <c r="C117" s="6" t="s">
        <v>140</v>
      </c>
      <c r="D117" s="6">
        <v>0.55000000000000004</v>
      </c>
      <c r="E117" s="5">
        <v>0.52</v>
      </c>
      <c r="G117" s="4" t="s">
        <v>516</v>
      </c>
      <c r="H117" s="6" t="s">
        <v>29</v>
      </c>
      <c r="I117" s="6">
        <v>-0.53</v>
      </c>
      <c r="J117" s="5">
        <v>-0.54</v>
      </c>
    </row>
    <row r="118" spans="2:10">
      <c r="B118" s="4" t="s">
        <v>517</v>
      </c>
      <c r="C118" s="6" t="s">
        <v>518</v>
      </c>
      <c r="D118" s="6">
        <v>0.56000000000000005</v>
      </c>
      <c r="E118" s="5">
        <v>0.52</v>
      </c>
      <c r="G118" s="4" t="s">
        <v>346</v>
      </c>
      <c r="H118" s="6" t="s">
        <v>347</v>
      </c>
      <c r="I118" s="6">
        <v>-0.48</v>
      </c>
      <c r="J118" s="5">
        <v>-0.54</v>
      </c>
    </row>
    <row r="119" spans="2:10">
      <c r="B119" s="4" t="s">
        <v>414</v>
      </c>
      <c r="C119" s="6" t="s">
        <v>88</v>
      </c>
      <c r="D119" s="6">
        <v>0.49</v>
      </c>
      <c r="E119" s="5">
        <v>0.52</v>
      </c>
      <c r="G119" s="4" t="s">
        <v>520</v>
      </c>
      <c r="H119" s="6" t="s">
        <v>11</v>
      </c>
      <c r="I119" s="6">
        <v>-0.51</v>
      </c>
      <c r="J119" s="5">
        <v>-0.54</v>
      </c>
    </row>
    <row r="120" spans="2:10">
      <c r="B120" s="4" t="s">
        <v>523</v>
      </c>
      <c r="C120" s="6" t="s">
        <v>115</v>
      </c>
      <c r="D120" s="6">
        <v>0.53</v>
      </c>
      <c r="E120" s="5">
        <v>0.52</v>
      </c>
      <c r="G120" s="4" t="s">
        <v>514</v>
      </c>
      <c r="H120" s="6" t="s">
        <v>524</v>
      </c>
      <c r="I120" s="6">
        <v>-0.53</v>
      </c>
      <c r="J120" s="5">
        <v>-0.54</v>
      </c>
    </row>
    <row r="121" spans="2:10">
      <c r="B121" s="4" t="s">
        <v>378</v>
      </c>
      <c r="C121" s="6" t="s">
        <v>429</v>
      </c>
      <c r="D121" s="6">
        <v>0.52</v>
      </c>
      <c r="E121" s="5">
        <v>0.52</v>
      </c>
      <c r="G121" s="4" t="s">
        <v>526</v>
      </c>
      <c r="H121" s="6" t="s">
        <v>507</v>
      </c>
      <c r="I121" s="6">
        <v>-0.64</v>
      </c>
      <c r="J121" s="5">
        <v>-0.54</v>
      </c>
    </row>
    <row r="122" spans="2:10">
      <c r="B122" s="4" t="s">
        <v>528</v>
      </c>
      <c r="C122" s="6" t="s">
        <v>529</v>
      </c>
      <c r="D122" s="6">
        <v>0.55000000000000004</v>
      </c>
      <c r="E122" s="5">
        <v>0.52</v>
      </c>
      <c r="G122" s="4" t="s">
        <v>530</v>
      </c>
      <c r="H122" s="6" t="s">
        <v>112</v>
      </c>
      <c r="I122" s="6">
        <v>-0.64</v>
      </c>
      <c r="J122" s="5">
        <v>-0.54</v>
      </c>
    </row>
    <row r="123" spans="2:10">
      <c r="B123" s="4" t="s">
        <v>532</v>
      </c>
      <c r="C123" s="6" t="s">
        <v>69</v>
      </c>
      <c r="D123" s="6">
        <v>0.54</v>
      </c>
      <c r="E123" s="5">
        <v>0.52</v>
      </c>
      <c r="G123" s="4" t="s">
        <v>143</v>
      </c>
      <c r="H123" s="6" t="s">
        <v>74</v>
      </c>
      <c r="I123" s="6">
        <v>-0.65</v>
      </c>
      <c r="J123" s="5">
        <v>-0.54</v>
      </c>
    </row>
    <row r="124" spans="2:10">
      <c r="B124" s="4" t="s">
        <v>530</v>
      </c>
      <c r="C124" s="6" t="s">
        <v>112</v>
      </c>
      <c r="D124" s="6">
        <v>0.6</v>
      </c>
      <c r="E124" s="5">
        <v>0.52</v>
      </c>
      <c r="G124" s="4" t="s">
        <v>534</v>
      </c>
      <c r="H124" s="6" t="s">
        <v>535</v>
      </c>
      <c r="I124" s="6">
        <v>-0.63</v>
      </c>
      <c r="J124" s="5">
        <v>-0.54</v>
      </c>
    </row>
    <row r="125" spans="2:10">
      <c r="B125" s="4" t="s">
        <v>303</v>
      </c>
      <c r="C125" s="6" t="s">
        <v>537</v>
      </c>
      <c r="D125" s="6">
        <v>0.54</v>
      </c>
      <c r="E125" s="5">
        <v>0.52</v>
      </c>
      <c r="G125" s="4" t="s">
        <v>538</v>
      </c>
      <c r="H125" s="6" t="s">
        <v>97</v>
      </c>
      <c r="I125" s="6">
        <v>-0.61</v>
      </c>
      <c r="J125" s="5">
        <v>-0.54</v>
      </c>
    </row>
    <row r="126" spans="2:10">
      <c r="B126" s="4" t="s">
        <v>540</v>
      </c>
      <c r="C126" s="6" t="s">
        <v>42</v>
      </c>
      <c r="D126" s="6">
        <v>0.51</v>
      </c>
      <c r="E126" s="5">
        <v>0.52</v>
      </c>
      <c r="G126" s="4" t="s">
        <v>541</v>
      </c>
      <c r="H126" s="6" t="s">
        <v>518</v>
      </c>
      <c r="I126" s="6">
        <v>-0.57999999999999996</v>
      </c>
      <c r="J126" s="5">
        <v>-0.54</v>
      </c>
    </row>
    <row r="127" spans="2:10">
      <c r="B127" s="4" t="s">
        <v>350</v>
      </c>
      <c r="C127" s="6" t="s">
        <v>544</v>
      </c>
      <c r="D127" s="6">
        <v>0.47</v>
      </c>
      <c r="E127" s="5">
        <v>0.52</v>
      </c>
      <c r="G127" s="4" t="s">
        <v>545</v>
      </c>
      <c r="H127" s="6" t="s">
        <v>116</v>
      </c>
      <c r="I127" s="6">
        <v>-0.56999999999999995</v>
      </c>
      <c r="J127" s="5">
        <v>-0.54</v>
      </c>
    </row>
    <row r="128" spans="2:10">
      <c r="B128" s="4" t="s">
        <v>460</v>
      </c>
      <c r="C128" s="6" t="s">
        <v>524</v>
      </c>
      <c r="D128" s="6">
        <v>0.48</v>
      </c>
      <c r="E128" s="5">
        <v>0.52</v>
      </c>
      <c r="G128" s="4" t="s">
        <v>460</v>
      </c>
      <c r="H128" s="6" t="s">
        <v>524</v>
      </c>
      <c r="I128" s="6">
        <v>-0.51</v>
      </c>
      <c r="J128" s="5">
        <v>-0.54</v>
      </c>
    </row>
    <row r="129" spans="2:10">
      <c r="B129" s="4" t="s">
        <v>483</v>
      </c>
      <c r="C129" s="6" t="s">
        <v>547</v>
      </c>
      <c r="D129" s="6">
        <v>0.53</v>
      </c>
      <c r="E129" s="5">
        <v>0.52</v>
      </c>
      <c r="G129" s="4" t="s">
        <v>548</v>
      </c>
      <c r="H129" s="6" t="s">
        <v>26</v>
      </c>
      <c r="I129" s="6">
        <v>-0.65</v>
      </c>
      <c r="J129" s="5">
        <v>-0.54</v>
      </c>
    </row>
    <row r="130" spans="2:10">
      <c r="B130" s="4" t="s">
        <v>549</v>
      </c>
      <c r="C130" s="6" t="s">
        <v>550</v>
      </c>
      <c r="D130" s="6">
        <v>0.53</v>
      </c>
      <c r="E130" s="5">
        <v>0.52</v>
      </c>
      <c r="G130" s="4" t="s">
        <v>551</v>
      </c>
      <c r="H130" s="6" t="s">
        <v>552</v>
      </c>
      <c r="I130" s="6">
        <v>-0.63</v>
      </c>
      <c r="J130" s="5">
        <v>-0.53</v>
      </c>
    </row>
    <row r="131" spans="2:10">
      <c r="B131" s="4" t="s">
        <v>554</v>
      </c>
      <c r="C131" s="6" t="s">
        <v>555</v>
      </c>
      <c r="D131" s="6">
        <v>0.55000000000000004</v>
      </c>
      <c r="E131" s="5">
        <v>0.52</v>
      </c>
      <c r="G131" s="4" t="s">
        <v>556</v>
      </c>
      <c r="H131" s="6" t="s">
        <v>50</v>
      </c>
      <c r="I131" s="6">
        <v>-0.57999999999999996</v>
      </c>
      <c r="J131" s="5">
        <v>-0.53</v>
      </c>
    </row>
    <row r="132" spans="2:10">
      <c r="B132" s="4" t="s">
        <v>312</v>
      </c>
      <c r="C132" s="6" t="s">
        <v>74</v>
      </c>
      <c r="D132" s="6">
        <v>0.56999999999999995</v>
      </c>
      <c r="E132" s="5">
        <v>0.52</v>
      </c>
      <c r="G132" s="4" t="s">
        <v>395</v>
      </c>
      <c r="H132" s="6" t="s">
        <v>30</v>
      </c>
      <c r="I132" s="6">
        <v>-0.52</v>
      </c>
      <c r="J132" s="5">
        <v>-0.53</v>
      </c>
    </row>
    <row r="133" spans="2:10">
      <c r="B133" s="4" t="s">
        <v>328</v>
      </c>
      <c r="C133" s="6" t="s">
        <v>118</v>
      </c>
      <c r="D133" s="6">
        <v>0.51</v>
      </c>
      <c r="E133" s="5">
        <v>0.52</v>
      </c>
      <c r="G133" s="4" t="s">
        <v>559</v>
      </c>
      <c r="H133" s="6" t="s">
        <v>560</v>
      </c>
      <c r="I133" s="6">
        <v>-0.54</v>
      </c>
      <c r="J133" s="5">
        <v>-0.53</v>
      </c>
    </row>
    <row r="134" spans="2:10">
      <c r="B134" s="4" t="s">
        <v>486</v>
      </c>
      <c r="C134" s="6" t="s">
        <v>133</v>
      </c>
      <c r="D134" s="6">
        <v>0.54</v>
      </c>
      <c r="E134" s="5">
        <v>0.52</v>
      </c>
      <c r="G134" s="4" t="s">
        <v>563</v>
      </c>
      <c r="H134" s="6" t="s">
        <v>564</v>
      </c>
      <c r="I134" s="6">
        <v>-0.56999999999999995</v>
      </c>
      <c r="J134" s="5">
        <v>-0.53</v>
      </c>
    </row>
    <row r="135" spans="2:10">
      <c r="B135" s="4" t="s">
        <v>430</v>
      </c>
      <c r="C135" s="6" t="s">
        <v>566</v>
      </c>
      <c r="D135" s="6">
        <v>0.5</v>
      </c>
      <c r="E135" s="5">
        <v>0.51</v>
      </c>
      <c r="G135" s="4" t="s">
        <v>567</v>
      </c>
      <c r="H135" s="6" t="s">
        <v>568</v>
      </c>
      <c r="I135" s="6">
        <v>-0.52</v>
      </c>
      <c r="J135" s="5">
        <v>-0.53</v>
      </c>
    </row>
    <row r="136" spans="2:10">
      <c r="B136" s="4" t="s">
        <v>571</v>
      </c>
      <c r="C136" s="6" t="s">
        <v>128</v>
      </c>
      <c r="D136" s="6">
        <v>0.57999999999999996</v>
      </c>
      <c r="E136" s="5">
        <v>0.51</v>
      </c>
      <c r="G136" s="4" t="s">
        <v>421</v>
      </c>
      <c r="H136" s="6" t="s">
        <v>39</v>
      </c>
      <c r="I136" s="6">
        <v>-0.57999999999999996</v>
      </c>
      <c r="J136" s="5">
        <v>-0.53</v>
      </c>
    </row>
    <row r="137" spans="2:10">
      <c r="B137" s="4" t="s">
        <v>574</v>
      </c>
      <c r="C137" s="6" t="s">
        <v>26</v>
      </c>
      <c r="D137" s="6">
        <v>0.47</v>
      </c>
      <c r="E137" s="5">
        <v>0.51</v>
      </c>
      <c r="G137" s="4" t="s">
        <v>575</v>
      </c>
      <c r="H137" s="6" t="s">
        <v>67</v>
      </c>
      <c r="I137" s="6">
        <v>-0.67</v>
      </c>
      <c r="J137" s="5">
        <v>-0.53</v>
      </c>
    </row>
    <row r="138" spans="2:10">
      <c r="B138" s="4" t="s">
        <v>273</v>
      </c>
      <c r="C138" s="6" t="s">
        <v>577</v>
      </c>
      <c r="D138" s="6">
        <v>0.48</v>
      </c>
      <c r="E138" s="5">
        <v>0.51</v>
      </c>
      <c r="G138" s="4" t="s">
        <v>303</v>
      </c>
      <c r="H138" s="6" t="s">
        <v>537</v>
      </c>
      <c r="I138" s="6">
        <v>-0.59</v>
      </c>
      <c r="J138" s="5">
        <v>-0.53</v>
      </c>
    </row>
    <row r="139" spans="2:10">
      <c r="B139" s="4" t="s">
        <v>356</v>
      </c>
      <c r="C139" s="6" t="s">
        <v>436</v>
      </c>
      <c r="D139" s="6">
        <v>0.53</v>
      </c>
      <c r="E139" s="5">
        <v>0.51</v>
      </c>
      <c r="G139" s="4" t="s">
        <v>578</v>
      </c>
      <c r="H139" s="6" t="s">
        <v>121</v>
      </c>
      <c r="I139" s="6">
        <v>-0.64</v>
      </c>
      <c r="J139" s="5">
        <v>-0.53</v>
      </c>
    </row>
    <row r="140" spans="2:10">
      <c r="B140" s="4" t="s">
        <v>551</v>
      </c>
      <c r="C140" s="6" t="s">
        <v>552</v>
      </c>
      <c r="D140" s="6">
        <v>0.56999999999999995</v>
      </c>
      <c r="E140" s="5">
        <v>0.51</v>
      </c>
      <c r="G140" s="4" t="s">
        <v>311</v>
      </c>
      <c r="H140" s="6" t="s">
        <v>26</v>
      </c>
      <c r="I140" s="6">
        <v>-0.59</v>
      </c>
      <c r="J140" s="5">
        <v>-0.53</v>
      </c>
    </row>
    <row r="141" spans="2:10">
      <c r="B141" s="4" t="s">
        <v>310</v>
      </c>
      <c r="C141" s="6" t="s">
        <v>25</v>
      </c>
      <c r="D141" s="6">
        <v>0.51</v>
      </c>
      <c r="E141" s="5">
        <v>0.51</v>
      </c>
      <c r="G141" s="4" t="s">
        <v>581</v>
      </c>
      <c r="H141" s="6" t="s">
        <v>78</v>
      </c>
      <c r="I141" s="6">
        <v>-0.47</v>
      </c>
      <c r="J141" s="5">
        <v>-0.53</v>
      </c>
    </row>
    <row r="142" spans="2:10">
      <c r="B142" s="4" t="s">
        <v>584</v>
      </c>
      <c r="C142" s="6" t="s">
        <v>585</v>
      </c>
      <c r="D142" s="6">
        <v>0.52</v>
      </c>
      <c r="E142" s="5">
        <v>0.51</v>
      </c>
      <c r="G142" s="4" t="s">
        <v>427</v>
      </c>
      <c r="H142" s="6" t="s">
        <v>586</v>
      </c>
      <c r="I142" s="6">
        <v>-0.57999999999999996</v>
      </c>
      <c r="J142" s="5">
        <v>-0.53</v>
      </c>
    </row>
    <row r="143" spans="2:10">
      <c r="B143" s="4" t="s">
        <v>588</v>
      </c>
      <c r="C143" s="6" t="s">
        <v>114</v>
      </c>
      <c r="D143" s="6">
        <v>0.55000000000000004</v>
      </c>
      <c r="E143" s="5">
        <v>0.51</v>
      </c>
      <c r="G143" s="4" t="s">
        <v>589</v>
      </c>
      <c r="H143" s="6" t="s">
        <v>590</v>
      </c>
      <c r="I143" s="6">
        <v>-0.63</v>
      </c>
      <c r="J143" s="5">
        <v>-0.53</v>
      </c>
    </row>
    <row r="144" spans="2:10">
      <c r="B144" s="4" t="s">
        <v>591</v>
      </c>
      <c r="C144" s="6" t="s">
        <v>507</v>
      </c>
      <c r="D144" s="6">
        <v>0.55000000000000004</v>
      </c>
      <c r="E144" s="5">
        <v>0.51</v>
      </c>
      <c r="G144" s="4" t="s">
        <v>188</v>
      </c>
      <c r="H144" s="6" t="s">
        <v>189</v>
      </c>
      <c r="I144" s="6">
        <v>-0.64</v>
      </c>
      <c r="J144" s="5">
        <v>-0.53</v>
      </c>
    </row>
    <row r="145" spans="2:10">
      <c r="B145" s="4" t="s">
        <v>402</v>
      </c>
      <c r="C145" s="6" t="s">
        <v>84</v>
      </c>
      <c r="D145" s="6">
        <v>0.5</v>
      </c>
      <c r="E145" s="5">
        <v>0.51</v>
      </c>
      <c r="G145" s="4" t="s">
        <v>178</v>
      </c>
      <c r="H145" s="6" t="s">
        <v>119</v>
      </c>
      <c r="I145" s="6">
        <v>-0.62</v>
      </c>
      <c r="J145" s="5">
        <v>-0.53</v>
      </c>
    </row>
    <row r="146" spans="2:10">
      <c r="B146" s="4" t="s">
        <v>594</v>
      </c>
      <c r="C146" s="6" t="s">
        <v>59</v>
      </c>
      <c r="D146" s="6">
        <v>0.54</v>
      </c>
      <c r="E146" s="5">
        <v>0.51</v>
      </c>
      <c r="G146" s="4" t="s">
        <v>595</v>
      </c>
      <c r="H146" s="6" t="s">
        <v>73</v>
      </c>
      <c r="I146" s="6">
        <v>-0.61</v>
      </c>
      <c r="J146" s="5">
        <v>-0.53</v>
      </c>
    </row>
    <row r="147" spans="2:10">
      <c r="B147" s="4" t="s">
        <v>495</v>
      </c>
      <c r="C147" s="6" t="s">
        <v>101</v>
      </c>
      <c r="D147" s="6">
        <v>0.51</v>
      </c>
      <c r="E147" s="5">
        <v>0.51</v>
      </c>
      <c r="G147" s="4" t="s">
        <v>431</v>
      </c>
      <c r="H147" s="6" t="s">
        <v>444</v>
      </c>
      <c r="I147" s="6">
        <v>-0.64</v>
      </c>
      <c r="J147" s="5">
        <v>-0.53</v>
      </c>
    </row>
    <row r="148" spans="2:10">
      <c r="B148" s="4" t="s">
        <v>326</v>
      </c>
      <c r="C148" s="6" t="s">
        <v>447</v>
      </c>
      <c r="D148" s="6">
        <v>0.55000000000000004</v>
      </c>
      <c r="E148" s="5">
        <v>0.51</v>
      </c>
      <c r="G148" s="4" t="s">
        <v>484</v>
      </c>
      <c r="H148" s="6" t="s">
        <v>485</v>
      </c>
      <c r="I148" s="6">
        <v>-0.53</v>
      </c>
      <c r="J148" s="5">
        <v>-0.53</v>
      </c>
    </row>
    <row r="149" spans="2:10">
      <c r="B149" s="4" t="s">
        <v>600</v>
      </c>
      <c r="C149" s="6" t="s">
        <v>507</v>
      </c>
      <c r="D149" s="6">
        <v>0.55000000000000004</v>
      </c>
      <c r="E149" s="5">
        <v>0.51</v>
      </c>
      <c r="G149" s="4" t="s">
        <v>601</v>
      </c>
      <c r="H149" s="6" t="s">
        <v>602</v>
      </c>
      <c r="I149" s="6">
        <v>-0.6</v>
      </c>
      <c r="J149" s="5">
        <v>-0.53</v>
      </c>
    </row>
    <row r="150" spans="2:10">
      <c r="B150" s="4" t="s">
        <v>234</v>
      </c>
      <c r="C150" s="6" t="s">
        <v>235</v>
      </c>
      <c r="D150" s="6">
        <v>0.57999999999999996</v>
      </c>
      <c r="E150" s="5">
        <v>0.51</v>
      </c>
      <c r="G150" s="4" t="s">
        <v>605</v>
      </c>
      <c r="H150" s="6" t="s">
        <v>606</v>
      </c>
      <c r="I150" s="6">
        <v>-0.57999999999999996</v>
      </c>
      <c r="J150" s="5">
        <v>-0.53</v>
      </c>
    </row>
    <row r="151" spans="2:10">
      <c r="B151" s="4" t="s">
        <v>608</v>
      </c>
      <c r="C151" s="6" t="s">
        <v>507</v>
      </c>
      <c r="D151" s="6">
        <v>0.56000000000000005</v>
      </c>
      <c r="E151" s="5">
        <v>0.51</v>
      </c>
      <c r="G151" s="4" t="s">
        <v>609</v>
      </c>
      <c r="H151" s="6" t="s">
        <v>29</v>
      </c>
      <c r="I151" s="6">
        <v>-0.56000000000000005</v>
      </c>
      <c r="J151" s="5">
        <v>-0.53</v>
      </c>
    </row>
    <row r="152" spans="2:10">
      <c r="B152" s="4" t="s">
        <v>294</v>
      </c>
      <c r="C152" s="6" t="s">
        <v>148</v>
      </c>
      <c r="D152" s="6">
        <v>0.53</v>
      </c>
      <c r="E152" s="5">
        <v>0.51</v>
      </c>
      <c r="G152" s="4" t="s">
        <v>375</v>
      </c>
      <c r="H152" s="6" t="s">
        <v>611</v>
      </c>
      <c r="I152" s="6">
        <v>-0.53</v>
      </c>
      <c r="J152" s="5">
        <v>-0.53</v>
      </c>
    </row>
    <row r="153" spans="2:10">
      <c r="B153" s="4" t="s">
        <v>470</v>
      </c>
      <c r="C153" s="6" t="s">
        <v>393</v>
      </c>
      <c r="D153" s="6">
        <v>0.54</v>
      </c>
      <c r="E153" s="5">
        <v>0.51</v>
      </c>
      <c r="G153" s="4" t="s">
        <v>613</v>
      </c>
      <c r="H153" s="6" t="s">
        <v>70</v>
      </c>
      <c r="I153" s="6">
        <v>-0.51</v>
      </c>
      <c r="J153" s="5">
        <v>-0.53</v>
      </c>
    </row>
    <row r="154" spans="2:10">
      <c r="B154" s="4" t="s">
        <v>246</v>
      </c>
      <c r="C154" s="6" t="s">
        <v>247</v>
      </c>
      <c r="D154" s="6">
        <v>0.54</v>
      </c>
      <c r="E154" s="5">
        <v>0.51</v>
      </c>
      <c r="G154" s="4" t="s">
        <v>142</v>
      </c>
      <c r="H154" s="6" t="s">
        <v>129</v>
      </c>
      <c r="I154" s="6">
        <v>-0.61</v>
      </c>
      <c r="J154" s="5">
        <v>-0.53</v>
      </c>
    </row>
    <row r="155" spans="2:10">
      <c r="B155" s="4" t="s">
        <v>616</v>
      </c>
      <c r="C155" s="6" t="s">
        <v>617</v>
      </c>
      <c r="D155" s="6">
        <v>0.55000000000000004</v>
      </c>
      <c r="E155" s="5">
        <v>0.51</v>
      </c>
      <c r="G155" s="4" t="s">
        <v>616</v>
      </c>
      <c r="H155" s="6" t="s">
        <v>617</v>
      </c>
      <c r="I155" s="6">
        <v>-0.62</v>
      </c>
      <c r="J155" s="5">
        <v>-0.53</v>
      </c>
    </row>
    <row r="156" spans="2:10">
      <c r="B156" s="4" t="s">
        <v>619</v>
      </c>
      <c r="C156" s="6" t="s">
        <v>620</v>
      </c>
      <c r="D156" s="6">
        <v>0.49</v>
      </c>
      <c r="E156" s="5">
        <v>0.51</v>
      </c>
      <c r="G156" s="4" t="s">
        <v>621</v>
      </c>
      <c r="H156" s="6" t="s">
        <v>458</v>
      </c>
      <c r="I156" s="6">
        <v>-0.56999999999999995</v>
      </c>
      <c r="J156" s="5">
        <v>-0.53</v>
      </c>
    </row>
    <row r="157" spans="2:10">
      <c r="B157" s="4" t="s">
        <v>545</v>
      </c>
      <c r="C157" s="6" t="s">
        <v>116</v>
      </c>
      <c r="D157" s="6">
        <v>0.52</v>
      </c>
      <c r="E157" s="5">
        <v>0.51</v>
      </c>
      <c r="G157" s="4" t="s">
        <v>624</v>
      </c>
      <c r="H157" s="6" t="s">
        <v>625</v>
      </c>
      <c r="I157" s="6">
        <v>-0.53</v>
      </c>
      <c r="J157" s="5">
        <v>-0.53</v>
      </c>
    </row>
    <row r="158" spans="2:10">
      <c r="B158" s="4" t="s">
        <v>626</v>
      </c>
      <c r="C158" s="6" t="s">
        <v>627</v>
      </c>
      <c r="D158" s="6">
        <v>0.53</v>
      </c>
      <c r="E158" s="5">
        <v>0.51</v>
      </c>
      <c r="G158" s="4" t="s">
        <v>369</v>
      </c>
      <c r="H158" s="6" t="s">
        <v>264</v>
      </c>
      <c r="I158" s="6">
        <v>-0.64</v>
      </c>
      <c r="J158" s="5">
        <v>-0.53</v>
      </c>
    </row>
    <row r="159" spans="2:10">
      <c r="B159" s="4" t="s">
        <v>628</v>
      </c>
      <c r="C159" s="6" t="s">
        <v>323</v>
      </c>
      <c r="D159" s="6">
        <v>0.51</v>
      </c>
      <c r="E159" s="5">
        <v>0.51</v>
      </c>
      <c r="G159" s="4" t="s">
        <v>502</v>
      </c>
      <c r="H159" s="6" t="s">
        <v>62</v>
      </c>
      <c r="I159" s="6">
        <v>-0.48</v>
      </c>
      <c r="J159" s="5">
        <v>-0.53</v>
      </c>
    </row>
    <row r="160" spans="2:10">
      <c r="B160" s="4" t="s">
        <v>370</v>
      </c>
      <c r="C160" s="6" t="s">
        <v>90</v>
      </c>
      <c r="D160" s="6">
        <v>0.53</v>
      </c>
      <c r="E160" s="5">
        <v>0.51</v>
      </c>
      <c r="G160" s="4" t="s">
        <v>630</v>
      </c>
      <c r="H160" s="6" t="s">
        <v>631</v>
      </c>
      <c r="I160" s="6">
        <v>-0.48</v>
      </c>
      <c r="J160" s="5">
        <v>-0.52</v>
      </c>
    </row>
    <row r="161" spans="2:10">
      <c r="B161" s="4" t="s">
        <v>176</v>
      </c>
      <c r="C161" s="6" t="s">
        <v>633</v>
      </c>
      <c r="D161" s="6">
        <v>0.55000000000000004</v>
      </c>
      <c r="E161" s="5">
        <v>0.51</v>
      </c>
      <c r="G161" s="4" t="s">
        <v>634</v>
      </c>
      <c r="H161" s="6" t="s">
        <v>63</v>
      </c>
      <c r="I161" s="6">
        <v>-0.57999999999999996</v>
      </c>
      <c r="J161" s="5">
        <v>-0.52</v>
      </c>
    </row>
    <row r="162" spans="2:10">
      <c r="B162" s="4" t="s">
        <v>230</v>
      </c>
      <c r="C162" s="6" t="s">
        <v>27</v>
      </c>
      <c r="D162" s="6">
        <v>0.51</v>
      </c>
      <c r="E162" s="5">
        <v>0.51</v>
      </c>
      <c r="G162" s="4" t="s">
        <v>636</v>
      </c>
      <c r="H162" s="6" t="s">
        <v>13</v>
      </c>
      <c r="I162" s="6">
        <v>-0.57999999999999996</v>
      </c>
      <c r="J162" s="5">
        <v>-0.52</v>
      </c>
    </row>
    <row r="163" spans="2:10">
      <c r="B163" s="4" t="s">
        <v>270</v>
      </c>
      <c r="C163" s="6" t="s">
        <v>98</v>
      </c>
      <c r="D163" s="6">
        <v>0.49</v>
      </c>
      <c r="E163" s="5">
        <v>0.51</v>
      </c>
      <c r="G163" s="4" t="s">
        <v>341</v>
      </c>
      <c r="H163" s="6" t="s">
        <v>342</v>
      </c>
      <c r="I163" s="6">
        <v>-0.53</v>
      </c>
      <c r="J163" s="5">
        <v>-0.52</v>
      </c>
    </row>
    <row r="164" spans="2:10">
      <c r="B164" s="4" t="s">
        <v>639</v>
      </c>
      <c r="C164" s="6" t="s">
        <v>306</v>
      </c>
      <c r="D164" s="6">
        <v>0.53</v>
      </c>
      <c r="E164" s="5">
        <v>0.51</v>
      </c>
      <c r="G164" s="4" t="s">
        <v>414</v>
      </c>
      <c r="H164" s="6" t="s">
        <v>88</v>
      </c>
      <c r="I164" s="6">
        <v>-0.49</v>
      </c>
      <c r="J164" s="5">
        <v>-0.52</v>
      </c>
    </row>
    <row r="165" spans="2:10">
      <c r="B165" s="4" t="s">
        <v>292</v>
      </c>
      <c r="C165" s="6" t="s">
        <v>293</v>
      </c>
      <c r="D165" s="6">
        <v>0.53</v>
      </c>
      <c r="E165" s="5">
        <v>0.51</v>
      </c>
      <c r="G165" s="4" t="s">
        <v>640</v>
      </c>
      <c r="H165" s="6" t="s">
        <v>15</v>
      </c>
      <c r="I165" s="6">
        <v>-0.57999999999999996</v>
      </c>
      <c r="J165" s="5">
        <v>-0.52</v>
      </c>
    </row>
    <row r="166" spans="2:10">
      <c r="B166" s="4" t="s">
        <v>642</v>
      </c>
      <c r="C166" s="6" t="s">
        <v>105</v>
      </c>
      <c r="D166" s="6">
        <v>0.56000000000000005</v>
      </c>
      <c r="E166" s="5">
        <v>0.51</v>
      </c>
      <c r="G166" s="4" t="s">
        <v>643</v>
      </c>
      <c r="H166" s="6" t="s">
        <v>644</v>
      </c>
      <c r="I166" s="6">
        <v>-0.49</v>
      </c>
      <c r="J166" s="5">
        <v>-0.52</v>
      </c>
    </row>
    <row r="167" spans="2:10">
      <c r="B167" s="4" t="s">
        <v>646</v>
      </c>
      <c r="C167" s="6" t="s">
        <v>93</v>
      </c>
      <c r="D167" s="6">
        <v>0.46</v>
      </c>
      <c r="E167" s="5">
        <v>0.51</v>
      </c>
      <c r="G167" s="4" t="s">
        <v>647</v>
      </c>
      <c r="H167" s="6" t="s">
        <v>648</v>
      </c>
      <c r="I167" s="6">
        <v>-0.62</v>
      </c>
      <c r="J167" s="5">
        <v>-0.52</v>
      </c>
    </row>
    <row r="168" spans="2:10">
      <c r="B168" s="4" t="s">
        <v>624</v>
      </c>
      <c r="C168" s="6" t="s">
        <v>625</v>
      </c>
      <c r="D168" s="6">
        <v>0.51</v>
      </c>
      <c r="E168" s="5">
        <v>0.51</v>
      </c>
      <c r="G168" s="4" t="s">
        <v>651</v>
      </c>
      <c r="H168" s="6" t="s">
        <v>64</v>
      </c>
      <c r="I168" s="6">
        <v>-0.52</v>
      </c>
      <c r="J168" s="5">
        <v>-0.52</v>
      </c>
    </row>
    <row r="169" spans="2:10">
      <c r="B169" s="4" t="s">
        <v>654</v>
      </c>
      <c r="C169" s="6" t="s">
        <v>113</v>
      </c>
      <c r="D169" s="6">
        <v>0.56999999999999995</v>
      </c>
      <c r="E169" s="5">
        <v>0.51</v>
      </c>
      <c r="G169" s="4" t="s">
        <v>655</v>
      </c>
      <c r="H169" s="6" t="s">
        <v>656</v>
      </c>
      <c r="I169" s="6">
        <v>-0.49</v>
      </c>
      <c r="J169" s="5">
        <v>-0.52</v>
      </c>
    </row>
    <row r="170" spans="2:10">
      <c r="B170" s="4" t="s">
        <v>657</v>
      </c>
      <c r="C170" s="6" t="s">
        <v>384</v>
      </c>
      <c r="D170" s="6">
        <v>0.54</v>
      </c>
      <c r="E170" s="5">
        <v>0.51</v>
      </c>
      <c r="G170" s="4" t="s">
        <v>352</v>
      </c>
      <c r="H170" s="6" t="s">
        <v>353</v>
      </c>
      <c r="I170" s="6">
        <v>-0.53</v>
      </c>
      <c r="J170" s="5">
        <v>-0.52</v>
      </c>
    </row>
    <row r="171" spans="2:10">
      <c r="B171" s="4" t="s">
        <v>659</v>
      </c>
      <c r="C171" s="6" t="s">
        <v>29</v>
      </c>
      <c r="D171" s="6">
        <v>0.46</v>
      </c>
      <c r="E171" s="5">
        <v>0.5</v>
      </c>
      <c r="G171" s="4" t="s">
        <v>660</v>
      </c>
      <c r="H171" s="6" t="s">
        <v>661</v>
      </c>
      <c r="I171" s="6">
        <v>-0.6</v>
      </c>
      <c r="J171" s="5">
        <v>-0.52</v>
      </c>
    </row>
    <row r="172" spans="2:10">
      <c r="B172" s="4" t="s">
        <v>321</v>
      </c>
      <c r="C172" s="6" t="s">
        <v>663</v>
      </c>
      <c r="D172" s="6">
        <v>0.52</v>
      </c>
      <c r="E172" s="5">
        <v>0.5</v>
      </c>
      <c r="G172" s="4" t="s">
        <v>664</v>
      </c>
      <c r="H172" s="6" t="s">
        <v>185</v>
      </c>
      <c r="I172" s="6">
        <v>-0.64</v>
      </c>
      <c r="J172" s="5">
        <v>-0.52</v>
      </c>
    </row>
    <row r="173" spans="2:10">
      <c r="B173" s="4" t="s">
        <v>493</v>
      </c>
      <c r="C173" s="6" t="s">
        <v>494</v>
      </c>
      <c r="D173" s="6">
        <v>0.5</v>
      </c>
      <c r="E173" s="5">
        <v>0.5</v>
      </c>
      <c r="G173" s="4" t="s">
        <v>604</v>
      </c>
      <c r="H173" s="6" t="s">
        <v>666</v>
      </c>
      <c r="I173" s="6">
        <v>-0.5</v>
      </c>
      <c r="J173" s="5">
        <v>-0.52</v>
      </c>
    </row>
    <row r="174" spans="2:10">
      <c r="B174" s="4" t="s">
        <v>330</v>
      </c>
      <c r="C174" s="6" t="s">
        <v>331</v>
      </c>
      <c r="D174" s="6">
        <v>0.48</v>
      </c>
      <c r="E174" s="5">
        <v>0.5</v>
      </c>
      <c r="G174" s="4" t="s">
        <v>667</v>
      </c>
      <c r="H174" s="6" t="s">
        <v>668</v>
      </c>
      <c r="I174" s="6">
        <v>-0.5</v>
      </c>
      <c r="J174" s="5">
        <v>-0.52</v>
      </c>
    </row>
    <row r="175" spans="2:10">
      <c r="B175" s="4" t="s">
        <v>296</v>
      </c>
      <c r="C175" s="6" t="s">
        <v>148</v>
      </c>
      <c r="D175" s="6">
        <v>0.49</v>
      </c>
      <c r="E175" s="5">
        <v>0.5</v>
      </c>
      <c r="G175" s="4" t="s">
        <v>670</v>
      </c>
      <c r="H175" s="6" t="s">
        <v>11</v>
      </c>
      <c r="I175" s="6">
        <v>-0.52</v>
      </c>
      <c r="J175" s="5">
        <v>-0.52</v>
      </c>
    </row>
    <row r="176" spans="2:10">
      <c r="B176" s="4" t="s">
        <v>601</v>
      </c>
      <c r="C176" s="6" t="s">
        <v>602</v>
      </c>
      <c r="D176" s="6">
        <v>0.52</v>
      </c>
      <c r="E176" s="5">
        <v>0.5</v>
      </c>
      <c r="G176" s="4" t="s">
        <v>219</v>
      </c>
      <c r="H176" s="6" t="s">
        <v>671</v>
      </c>
      <c r="I176" s="6">
        <v>-0.54</v>
      </c>
      <c r="J176" s="5">
        <v>-0.52</v>
      </c>
    </row>
    <row r="177" spans="2:10">
      <c r="B177" s="4" t="s">
        <v>268</v>
      </c>
      <c r="C177" s="6" t="s">
        <v>269</v>
      </c>
      <c r="D177" s="6">
        <v>0.52</v>
      </c>
      <c r="E177" s="5">
        <v>0.5</v>
      </c>
      <c r="G177" s="4" t="s">
        <v>672</v>
      </c>
      <c r="H177" s="6" t="s">
        <v>673</v>
      </c>
      <c r="I177" s="6">
        <v>-0.55000000000000004</v>
      </c>
      <c r="J177" s="5">
        <v>-0.52</v>
      </c>
    </row>
    <row r="178" spans="2:10">
      <c r="B178" s="4" t="s">
        <v>674</v>
      </c>
      <c r="C178" s="6" t="s">
        <v>35</v>
      </c>
      <c r="D178" s="6">
        <v>0.53</v>
      </c>
      <c r="E178" s="5">
        <v>0.5</v>
      </c>
      <c r="G178" s="4" t="s">
        <v>525</v>
      </c>
      <c r="H178" s="6" t="s">
        <v>675</v>
      </c>
      <c r="I178" s="6">
        <v>-0.5</v>
      </c>
      <c r="J178" s="5">
        <v>-0.52</v>
      </c>
    </row>
    <row r="179" spans="2:10">
      <c r="B179" s="4" t="s">
        <v>410</v>
      </c>
      <c r="C179" s="6" t="s">
        <v>411</v>
      </c>
      <c r="D179" s="6">
        <v>0.5</v>
      </c>
      <c r="E179" s="5">
        <v>0.5</v>
      </c>
      <c r="G179" s="4" t="s">
        <v>676</v>
      </c>
      <c r="H179" s="6" t="s">
        <v>108</v>
      </c>
      <c r="I179" s="6">
        <v>-0.59</v>
      </c>
      <c r="J179" s="5">
        <v>-0.52</v>
      </c>
    </row>
    <row r="180" spans="2:10">
      <c r="B180" s="4" t="s">
        <v>300</v>
      </c>
      <c r="C180" s="6" t="s">
        <v>148</v>
      </c>
      <c r="D180" s="6">
        <v>0.49</v>
      </c>
      <c r="E180" s="5">
        <v>0.5</v>
      </c>
      <c r="G180" s="4" t="s">
        <v>677</v>
      </c>
      <c r="H180" s="6" t="s">
        <v>678</v>
      </c>
      <c r="I180" s="6">
        <v>-0.59</v>
      </c>
      <c r="J180" s="5">
        <v>-0.52</v>
      </c>
    </row>
    <row r="181" spans="2:10">
      <c r="B181" s="4" t="s">
        <v>354</v>
      </c>
      <c r="C181" s="6" t="s">
        <v>355</v>
      </c>
      <c r="D181" s="6">
        <v>0.48</v>
      </c>
      <c r="E181" s="5">
        <v>0.5</v>
      </c>
      <c r="G181" s="4" t="s">
        <v>626</v>
      </c>
      <c r="H181" s="6" t="s">
        <v>627</v>
      </c>
      <c r="I181" s="6">
        <v>-0.56999999999999995</v>
      </c>
      <c r="J181" s="5">
        <v>-0.52</v>
      </c>
    </row>
    <row r="182" spans="2:10">
      <c r="B182" s="4" t="s">
        <v>679</v>
      </c>
      <c r="C182" s="6" t="s">
        <v>680</v>
      </c>
      <c r="D182" s="6">
        <v>0.46</v>
      </c>
      <c r="E182" s="5">
        <v>0.5</v>
      </c>
      <c r="G182" s="4" t="s">
        <v>290</v>
      </c>
      <c r="H182" s="6" t="s">
        <v>148</v>
      </c>
      <c r="I182" s="6">
        <v>-0.56999999999999995</v>
      </c>
      <c r="J182" s="5">
        <v>-0.52</v>
      </c>
    </row>
    <row r="183" spans="2:10">
      <c r="B183" s="4" t="s">
        <v>167</v>
      </c>
      <c r="C183" s="6" t="s">
        <v>214</v>
      </c>
      <c r="D183" s="6">
        <v>0.5</v>
      </c>
      <c r="E183" s="5">
        <v>0.5</v>
      </c>
      <c r="G183" s="4" t="s">
        <v>682</v>
      </c>
      <c r="H183" s="6" t="s">
        <v>683</v>
      </c>
      <c r="I183" s="6">
        <v>-0.48</v>
      </c>
      <c r="J183" s="5">
        <v>-0.52</v>
      </c>
    </row>
    <row r="184" spans="2:10">
      <c r="B184" s="4" t="s">
        <v>578</v>
      </c>
      <c r="C184" s="6" t="s">
        <v>121</v>
      </c>
      <c r="D184" s="6">
        <v>0.55000000000000004</v>
      </c>
      <c r="E184" s="5">
        <v>0.5</v>
      </c>
      <c r="G184" s="4" t="s">
        <v>412</v>
      </c>
      <c r="H184" s="6" t="s">
        <v>685</v>
      </c>
      <c r="I184" s="6">
        <v>-0.55000000000000004</v>
      </c>
      <c r="J184" s="5">
        <v>-0.51</v>
      </c>
    </row>
    <row r="185" spans="2:10">
      <c r="B185" s="4" t="s">
        <v>389</v>
      </c>
      <c r="C185" s="6" t="s">
        <v>686</v>
      </c>
      <c r="D185" s="6">
        <v>0.5</v>
      </c>
      <c r="E185" s="5">
        <v>0.5</v>
      </c>
      <c r="G185" s="4" t="s">
        <v>574</v>
      </c>
      <c r="H185" s="6" t="s">
        <v>26</v>
      </c>
      <c r="I185" s="6">
        <v>-0.49</v>
      </c>
      <c r="J185" s="5">
        <v>-0.51</v>
      </c>
    </row>
    <row r="186" spans="2:10">
      <c r="B186" s="4" t="s">
        <v>688</v>
      </c>
      <c r="C186" s="6" t="s">
        <v>114</v>
      </c>
      <c r="D186" s="6">
        <v>0.52</v>
      </c>
      <c r="E186" s="5">
        <v>0.5</v>
      </c>
      <c r="G186" s="4" t="s">
        <v>325</v>
      </c>
      <c r="H186" s="6" t="s">
        <v>82</v>
      </c>
      <c r="I186" s="6">
        <v>-0.49</v>
      </c>
      <c r="J186" s="5">
        <v>-0.51</v>
      </c>
    </row>
    <row r="187" spans="2:10">
      <c r="B187" s="4" t="s">
        <v>171</v>
      </c>
      <c r="C187" s="6" t="s">
        <v>214</v>
      </c>
      <c r="D187" s="6">
        <v>0.5</v>
      </c>
      <c r="E187" s="5">
        <v>0.5</v>
      </c>
      <c r="G187" s="4" t="s">
        <v>310</v>
      </c>
      <c r="H187" s="6" t="s">
        <v>25</v>
      </c>
      <c r="I187" s="6">
        <v>-0.49</v>
      </c>
      <c r="J187" s="5">
        <v>-0.51</v>
      </c>
    </row>
    <row r="188" spans="2:10">
      <c r="B188" s="4" t="s">
        <v>691</v>
      </c>
      <c r="C188" s="6" t="s">
        <v>115</v>
      </c>
      <c r="D188" s="6">
        <v>0.52</v>
      </c>
      <c r="E188" s="5">
        <v>0.5</v>
      </c>
      <c r="G188" s="4" t="s">
        <v>584</v>
      </c>
      <c r="H188" s="6" t="s">
        <v>585</v>
      </c>
      <c r="I188" s="6">
        <v>-0.56999999999999995</v>
      </c>
      <c r="J188" s="5">
        <v>-0.51</v>
      </c>
    </row>
    <row r="189" spans="2:10">
      <c r="B189" s="4" t="s">
        <v>365</v>
      </c>
      <c r="C189" s="6" t="s">
        <v>366</v>
      </c>
      <c r="D189" s="6">
        <v>0.57999999999999996</v>
      </c>
      <c r="E189" s="5">
        <v>0.5</v>
      </c>
      <c r="G189" s="4" t="s">
        <v>206</v>
      </c>
      <c r="H189" s="6" t="s">
        <v>69</v>
      </c>
      <c r="I189" s="6">
        <v>-0.6</v>
      </c>
      <c r="J189" s="5">
        <v>-0.51</v>
      </c>
    </row>
    <row r="190" spans="2:10">
      <c r="B190" s="4" t="s">
        <v>180</v>
      </c>
      <c r="C190" s="6" t="s">
        <v>31</v>
      </c>
      <c r="D190" s="6">
        <v>0.52</v>
      </c>
      <c r="E190" s="5">
        <v>0.5</v>
      </c>
      <c r="G190" s="4" t="s">
        <v>674</v>
      </c>
      <c r="H190" s="6" t="s">
        <v>35</v>
      </c>
      <c r="I190" s="6">
        <v>-0.56000000000000005</v>
      </c>
      <c r="J190" s="5">
        <v>-0.51</v>
      </c>
    </row>
    <row r="191" spans="2:10">
      <c r="B191" s="4" t="s">
        <v>542</v>
      </c>
      <c r="C191" s="6" t="s">
        <v>692</v>
      </c>
      <c r="D191" s="6">
        <v>0.52</v>
      </c>
      <c r="E191" s="5">
        <v>0.5</v>
      </c>
      <c r="G191" s="4" t="s">
        <v>693</v>
      </c>
      <c r="H191" s="6" t="s">
        <v>5</v>
      </c>
      <c r="I191" s="6">
        <v>-0.59</v>
      </c>
      <c r="J191" s="5">
        <v>-0.51</v>
      </c>
    </row>
    <row r="192" spans="2:10">
      <c r="B192" s="4" t="s">
        <v>451</v>
      </c>
      <c r="C192" s="6" t="s">
        <v>695</v>
      </c>
      <c r="D192" s="6">
        <v>0.5</v>
      </c>
      <c r="E192" s="5">
        <v>0.5</v>
      </c>
      <c r="G192" s="4" t="s">
        <v>696</v>
      </c>
      <c r="H192" s="6" t="s">
        <v>44</v>
      </c>
      <c r="I192" s="6">
        <v>-0.48</v>
      </c>
      <c r="J192" s="5">
        <v>-0.51</v>
      </c>
    </row>
    <row r="193" spans="2:10">
      <c r="B193" s="4" t="s">
        <v>192</v>
      </c>
      <c r="C193" s="6" t="s">
        <v>699</v>
      </c>
      <c r="D193" s="6">
        <v>0.54</v>
      </c>
      <c r="E193" s="5">
        <v>0.5</v>
      </c>
      <c r="G193" s="4" t="s">
        <v>700</v>
      </c>
      <c r="H193" s="6" t="s">
        <v>109</v>
      </c>
      <c r="I193" s="6">
        <v>-0.51</v>
      </c>
      <c r="J193" s="5">
        <v>-0.51</v>
      </c>
    </row>
    <row r="194" spans="2:10">
      <c r="B194" s="4" t="s">
        <v>703</v>
      </c>
      <c r="C194" s="6" t="s">
        <v>110</v>
      </c>
      <c r="D194" s="6">
        <v>0.51</v>
      </c>
      <c r="E194" s="5">
        <v>0.5</v>
      </c>
      <c r="G194" s="4" t="s">
        <v>314</v>
      </c>
      <c r="H194" s="6" t="s">
        <v>315</v>
      </c>
      <c r="I194" s="6">
        <v>-0.51</v>
      </c>
      <c r="J194" s="5">
        <v>-0.51</v>
      </c>
    </row>
    <row r="195" spans="2:10">
      <c r="B195" s="4" t="s">
        <v>579</v>
      </c>
      <c r="C195" s="6" t="s">
        <v>6</v>
      </c>
      <c r="D195" s="6">
        <v>0.56000000000000005</v>
      </c>
      <c r="E195" s="5">
        <v>0.5</v>
      </c>
      <c r="G195" s="4" t="s">
        <v>705</v>
      </c>
      <c r="H195" s="6" t="s">
        <v>706</v>
      </c>
      <c r="I195" s="6">
        <v>-0.52</v>
      </c>
      <c r="J195" s="5">
        <v>-0.51</v>
      </c>
    </row>
    <row r="196" spans="2:10">
      <c r="B196" s="4" t="s">
        <v>658</v>
      </c>
      <c r="C196" s="6" t="s">
        <v>76</v>
      </c>
      <c r="D196" s="6">
        <v>0.51</v>
      </c>
      <c r="E196" s="5">
        <v>0.5</v>
      </c>
      <c r="G196" s="4" t="s">
        <v>708</v>
      </c>
      <c r="H196" s="6" t="s">
        <v>477</v>
      </c>
      <c r="I196" s="6">
        <v>-0.62</v>
      </c>
      <c r="J196" s="5">
        <v>-0.51</v>
      </c>
    </row>
    <row r="197" spans="2:10">
      <c r="B197" s="4" t="s">
        <v>710</v>
      </c>
      <c r="C197" s="6" t="s">
        <v>71</v>
      </c>
      <c r="D197" s="6">
        <v>0.47</v>
      </c>
      <c r="E197" s="5">
        <v>0.5</v>
      </c>
      <c r="G197" s="4" t="s">
        <v>711</v>
      </c>
      <c r="H197" s="6" t="s">
        <v>33</v>
      </c>
      <c r="I197" s="6">
        <v>-0.51</v>
      </c>
      <c r="J197" s="5">
        <v>-0.51</v>
      </c>
    </row>
    <row r="198" spans="2:10">
      <c r="B198" s="4" t="s">
        <v>381</v>
      </c>
      <c r="C198" s="6" t="s">
        <v>429</v>
      </c>
      <c r="D198" s="6">
        <v>0.53</v>
      </c>
      <c r="E198" s="5">
        <v>0.5</v>
      </c>
      <c r="G198" s="4" t="s">
        <v>470</v>
      </c>
      <c r="H198" s="6" t="s">
        <v>393</v>
      </c>
      <c r="I198" s="6">
        <v>-0.56000000000000005</v>
      </c>
      <c r="J198" s="5">
        <v>-0.51</v>
      </c>
    </row>
    <row r="199" spans="2:10">
      <c r="B199" s="4" t="s">
        <v>237</v>
      </c>
      <c r="C199" s="6" t="s">
        <v>480</v>
      </c>
      <c r="D199" s="6">
        <v>0.52</v>
      </c>
      <c r="E199" s="5">
        <v>0.5</v>
      </c>
      <c r="G199" s="4" t="s">
        <v>372</v>
      </c>
      <c r="H199" s="6" t="s">
        <v>131</v>
      </c>
      <c r="I199" s="6">
        <v>-0.59</v>
      </c>
      <c r="J199" s="5">
        <v>-0.51</v>
      </c>
    </row>
    <row r="200" spans="2:10">
      <c r="B200" s="4" t="s">
        <v>141</v>
      </c>
      <c r="C200" s="6" t="s">
        <v>714</v>
      </c>
      <c r="D200" s="6">
        <v>0.5</v>
      </c>
      <c r="E200" s="5">
        <v>0.5</v>
      </c>
      <c r="G200" s="4" t="s">
        <v>160</v>
      </c>
      <c r="H200" s="6" t="s">
        <v>214</v>
      </c>
      <c r="I200" s="6">
        <v>-0.57999999999999996</v>
      </c>
      <c r="J200" s="5">
        <v>-0.51</v>
      </c>
    </row>
    <row r="201" spans="2:10">
      <c r="B201" s="4" t="s">
        <v>716</v>
      </c>
      <c r="C201" s="6" t="s">
        <v>535</v>
      </c>
      <c r="D201" s="6">
        <v>0.51</v>
      </c>
      <c r="E201" s="5">
        <v>0.5</v>
      </c>
      <c r="G201" s="4" t="s">
        <v>717</v>
      </c>
      <c r="H201" s="6" t="s">
        <v>718</v>
      </c>
      <c r="I201" s="6">
        <v>-0.56000000000000005</v>
      </c>
      <c r="J201" s="5">
        <v>-0.51</v>
      </c>
    </row>
    <row r="202" spans="2:10">
      <c r="B202" s="4" t="s">
        <v>720</v>
      </c>
      <c r="C202" s="6" t="s">
        <v>126</v>
      </c>
      <c r="D202" s="6">
        <v>0.49</v>
      </c>
      <c r="E202" s="5">
        <v>0.5</v>
      </c>
      <c r="G202" s="4" t="s">
        <v>721</v>
      </c>
      <c r="H202" s="6" t="s">
        <v>722</v>
      </c>
      <c r="I202" s="6">
        <v>-0.59</v>
      </c>
      <c r="J202" s="5">
        <v>-0.51</v>
      </c>
    </row>
    <row r="203" spans="2:10">
      <c r="B203" s="4" t="s">
        <v>725</v>
      </c>
      <c r="C203" s="6" t="s">
        <v>726</v>
      </c>
      <c r="D203" s="6">
        <v>0.5</v>
      </c>
      <c r="E203" s="5">
        <v>0.5</v>
      </c>
      <c r="G203" s="4" t="s">
        <v>727</v>
      </c>
      <c r="H203" s="6" t="s">
        <v>208</v>
      </c>
      <c r="I203" s="6">
        <v>-0.52</v>
      </c>
      <c r="J203" s="5">
        <v>-0.51</v>
      </c>
    </row>
    <row r="204" spans="2:10">
      <c r="B204" s="4" t="s">
        <v>603</v>
      </c>
      <c r="C204" s="6" t="s">
        <v>94</v>
      </c>
      <c r="D204" s="6">
        <v>0.54</v>
      </c>
      <c r="E204" s="5">
        <v>0.5</v>
      </c>
      <c r="G204" s="4" t="s">
        <v>728</v>
      </c>
      <c r="H204" s="6" t="s">
        <v>729</v>
      </c>
      <c r="I204" s="6">
        <v>-0.54</v>
      </c>
      <c r="J204" s="5">
        <v>-0.51</v>
      </c>
    </row>
    <row r="205" spans="2:10">
      <c r="B205" s="4" t="s">
        <v>730</v>
      </c>
      <c r="C205" s="6" t="s">
        <v>731</v>
      </c>
      <c r="D205" s="6">
        <v>0.49</v>
      </c>
      <c r="E205" s="5">
        <v>0.5</v>
      </c>
      <c r="G205" s="4" t="s">
        <v>489</v>
      </c>
      <c r="H205" s="6" t="s">
        <v>323</v>
      </c>
      <c r="I205" s="6">
        <v>-0.57999999999999996</v>
      </c>
      <c r="J205" s="5">
        <v>-0.51</v>
      </c>
    </row>
    <row r="206" spans="2:10">
      <c r="B206" s="4" t="s">
        <v>439</v>
      </c>
      <c r="C206" s="6" t="s">
        <v>243</v>
      </c>
      <c r="D206" s="6">
        <v>0.5</v>
      </c>
      <c r="E206" s="5">
        <v>0.5</v>
      </c>
      <c r="G206" s="4" t="s">
        <v>248</v>
      </c>
      <c r="H206" s="6" t="s">
        <v>254</v>
      </c>
      <c r="I206" s="6">
        <v>-0.56999999999999995</v>
      </c>
      <c r="J206" s="5">
        <v>-0.51</v>
      </c>
    </row>
    <row r="207" spans="2:10">
      <c r="B207" s="4" t="s">
        <v>734</v>
      </c>
      <c r="C207" s="6" t="s">
        <v>91</v>
      </c>
      <c r="D207" s="6">
        <v>0.46</v>
      </c>
      <c r="E207" s="5">
        <v>0.49</v>
      </c>
      <c r="G207" s="4" t="s">
        <v>734</v>
      </c>
      <c r="H207" s="6" t="s">
        <v>91</v>
      </c>
      <c r="I207" s="6">
        <v>-0.45</v>
      </c>
      <c r="J207" s="5">
        <v>-0.5</v>
      </c>
    </row>
    <row r="208" spans="2:10">
      <c r="B208" s="4" t="s">
        <v>472</v>
      </c>
      <c r="C208" s="6" t="s">
        <v>393</v>
      </c>
      <c r="D208" s="6">
        <v>0.49</v>
      </c>
      <c r="E208" s="5">
        <v>0.49</v>
      </c>
      <c r="G208" s="4" t="s">
        <v>736</v>
      </c>
      <c r="H208" s="6" t="s">
        <v>737</v>
      </c>
      <c r="I208" s="6">
        <v>-0.57999999999999996</v>
      </c>
      <c r="J208" s="5">
        <v>-0.5</v>
      </c>
    </row>
    <row r="209" spans="2:10">
      <c r="B209" s="4" t="s">
        <v>739</v>
      </c>
      <c r="C209" s="6" t="s">
        <v>740</v>
      </c>
      <c r="D209" s="6">
        <v>0.44</v>
      </c>
      <c r="E209" s="5">
        <v>0.49</v>
      </c>
      <c r="G209" s="4" t="s">
        <v>156</v>
      </c>
      <c r="H209" s="6" t="s">
        <v>74</v>
      </c>
      <c r="I209" s="6">
        <v>-0.57999999999999996</v>
      </c>
      <c r="J209" s="5">
        <v>-0.5</v>
      </c>
    </row>
    <row r="210" spans="2:10">
      <c r="B210" s="4" t="s">
        <v>736</v>
      </c>
      <c r="C210" s="6" t="s">
        <v>737</v>
      </c>
      <c r="D210" s="6">
        <v>0.5</v>
      </c>
      <c r="E210" s="5">
        <v>0.49</v>
      </c>
      <c r="G210" s="4" t="s">
        <v>249</v>
      </c>
      <c r="H210" s="6" t="s">
        <v>134</v>
      </c>
      <c r="I210" s="6">
        <v>-0.57999999999999996</v>
      </c>
      <c r="J210" s="5">
        <v>-0.5</v>
      </c>
    </row>
    <row r="211" spans="2:10">
      <c r="B211" s="4" t="s">
        <v>386</v>
      </c>
      <c r="C211" s="6" t="s">
        <v>57</v>
      </c>
      <c r="D211" s="6">
        <v>0.49</v>
      </c>
      <c r="E211" s="5">
        <v>0.49</v>
      </c>
      <c r="G211" s="4" t="s">
        <v>400</v>
      </c>
      <c r="H211" s="6" t="s">
        <v>401</v>
      </c>
      <c r="I211" s="6">
        <v>-0.44</v>
      </c>
      <c r="J211" s="5">
        <v>-0.5</v>
      </c>
    </row>
    <row r="212" spans="2:10">
      <c r="B212" s="4" t="s">
        <v>438</v>
      </c>
      <c r="C212" s="6" t="s">
        <v>63</v>
      </c>
      <c r="D212" s="6">
        <v>0.56999999999999995</v>
      </c>
      <c r="E212" s="5">
        <v>0.49</v>
      </c>
      <c r="G212" s="4" t="s">
        <v>562</v>
      </c>
      <c r="H212" s="6" t="s">
        <v>742</v>
      </c>
      <c r="I212" s="6">
        <v>-0.5</v>
      </c>
      <c r="J212" s="5">
        <v>-0.5</v>
      </c>
    </row>
    <row r="213" spans="2:10">
      <c r="B213" s="4" t="s">
        <v>333</v>
      </c>
      <c r="C213" s="6" t="s">
        <v>334</v>
      </c>
      <c r="D213" s="6">
        <v>0.57999999999999996</v>
      </c>
      <c r="E213" s="5">
        <v>0.49</v>
      </c>
      <c r="G213" s="4" t="s">
        <v>744</v>
      </c>
      <c r="H213" s="6" t="s">
        <v>745</v>
      </c>
      <c r="I213" s="6">
        <v>-0.61</v>
      </c>
      <c r="J213" s="5">
        <v>-0.5</v>
      </c>
    </row>
    <row r="214" spans="2:10">
      <c r="B214" s="4" t="s">
        <v>337</v>
      </c>
      <c r="C214" s="6" t="s">
        <v>338</v>
      </c>
      <c r="D214" s="6">
        <v>0.53</v>
      </c>
      <c r="E214" s="5">
        <v>0.49</v>
      </c>
      <c r="G214" s="4" t="s">
        <v>399</v>
      </c>
      <c r="H214" s="6" t="s">
        <v>7</v>
      </c>
      <c r="I214" s="6">
        <v>-0.55000000000000004</v>
      </c>
      <c r="J214" s="5">
        <v>-0.5</v>
      </c>
    </row>
    <row r="215" spans="2:10">
      <c r="B215" s="4" t="s">
        <v>187</v>
      </c>
      <c r="C215" s="6" t="s">
        <v>699</v>
      </c>
      <c r="D215" s="6">
        <v>0.48</v>
      </c>
      <c r="E215" s="5">
        <v>0.49</v>
      </c>
      <c r="G215" s="4" t="s">
        <v>232</v>
      </c>
      <c r="H215" s="6" t="s">
        <v>233</v>
      </c>
      <c r="I215" s="6">
        <v>-0.61</v>
      </c>
      <c r="J215" s="5">
        <v>-0.5</v>
      </c>
    </row>
    <row r="216" spans="2:10">
      <c r="B216" s="4" t="s">
        <v>640</v>
      </c>
      <c r="C216" s="6" t="s">
        <v>15</v>
      </c>
      <c r="D216" s="6">
        <v>0.51</v>
      </c>
      <c r="E216" s="5">
        <v>0.49</v>
      </c>
      <c r="G216" s="4" t="s">
        <v>615</v>
      </c>
      <c r="H216" s="6" t="s">
        <v>81</v>
      </c>
      <c r="I216" s="6">
        <v>-0.59</v>
      </c>
      <c r="J216" s="5">
        <v>-0.5</v>
      </c>
    </row>
    <row r="217" spans="2:10">
      <c r="B217" s="4" t="s">
        <v>670</v>
      </c>
      <c r="C217" s="6" t="s">
        <v>11</v>
      </c>
      <c r="D217" s="6">
        <v>0.49</v>
      </c>
      <c r="E217" s="5">
        <v>0.49</v>
      </c>
      <c r="G217" s="4" t="s">
        <v>750</v>
      </c>
      <c r="H217" s="6" t="s">
        <v>46</v>
      </c>
      <c r="I217" s="6">
        <v>-0.53</v>
      </c>
      <c r="J217" s="5">
        <v>-0.5</v>
      </c>
    </row>
    <row r="218" spans="2:10">
      <c r="B218" s="4" t="s">
        <v>752</v>
      </c>
      <c r="C218" s="6" t="s">
        <v>63</v>
      </c>
      <c r="D218" s="6">
        <v>0.48</v>
      </c>
      <c r="E218" s="5">
        <v>0.49</v>
      </c>
      <c r="G218" s="4" t="s">
        <v>753</v>
      </c>
      <c r="H218" s="6" t="s">
        <v>754</v>
      </c>
      <c r="I218" s="6">
        <v>-0.55000000000000004</v>
      </c>
      <c r="J218" s="5">
        <v>-0.5</v>
      </c>
    </row>
    <row r="219" spans="2:10">
      <c r="B219" s="4" t="s">
        <v>607</v>
      </c>
      <c r="C219" s="6" t="s">
        <v>94</v>
      </c>
      <c r="D219" s="6">
        <v>0.46</v>
      </c>
      <c r="E219" s="5">
        <v>0.49</v>
      </c>
      <c r="G219" s="4" t="s">
        <v>755</v>
      </c>
      <c r="H219" s="6" t="s">
        <v>756</v>
      </c>
      <c r="I219" s="6">
        <v>-0.62</v>
      </c>
      <c r="J219" s="5">
        <v>-0.5</v>
      </c>
    </row>
    <row r="220" spans="2:10">
      <c r="B220" s="4" t="s">
        <v>757</v>
      </c>
      <c r="C220" s="6" t="s">
        <v>758</v>
      </c>
      <c r="D220" s="6">
        <v>0.5</v>
      </c>
      <c r="E220" s="5">
        <v>0.49</v>
      </c>
      <c r="G220" s="4" t="s">
        <v>608</v>
      </c>
      <c r="H220" s="6" t="s">
        <v>507</v>
      </c>
      <c r="I220" s="6">
        <v>-0.59</v>
      </c>
      <c r="J220" s="5">
        <v>-0.5</v>
      </c>
    </row>
    <row r="221" spans="2:10">
      <c r="B221" s="4" t="s">
        <v>759</v>
      </c>
      <c r="C221" s="6" t="s">
        <v>760</v>
      </c>
      <c r="D221" s="6">
        <v>0.5</v>
      </c>
      <c r="E221" s="5">
        <v>0.49</v>
      </c>
      <c r="G221" s="4" t="s">
        <v>691</v>
      </c>
      <c r="H221" s="6" t="s">
        <v>115</v>
      </c>
      <c r="I221" s="6">
        <v>-0.51</v>
      </c>
      <c r="J221" s="5">
        <v>-0.5</v>
      </c>
    </row>
    <row r="222" spans="2:10">
      <c r="B222" s="4" t="s">
        <v>284</v>
      </c>
      <c r="C222" s="6" t="s">
        <v>285</v>
      </c>
      <c r="D222" s="6">
        <v>0.5</v>
      </c>
      <c r="E222" s="5">
        <v>0.49</v>
      </c>
      <c r="G222" s="4" t="s">
        <v>762</v>
      </c>
      <c r="H222" s="6" t="s">
        <v>37</v>
      </c>
      <c r="I222" s="6">
        <v>-0.56000000000000005</v>
      </c>
      <c r="J222" s="5">
        <v>-0.5</v>
      </c>
    </row>
    <row r="223" spans="2:10">
      <c r="B223" s="4" t="s">
        <v>205</v>
      </c>
      <c r="C223" s="6" t="s">
        <v>23</v>
      </c>
      <c r="D223" s="6">
        <v>0.5</v>
      </c>
      <c r="E223" s="5">
        <v>0.49</v>
      </c>
      <c r="G223" s="4" t="s">
        <v>332</v>
      </c>
      <c r="H223" s="6" t="s">
        <v>763</v>
      </c>
      <c r="I223" s="6">
        <v>-0.55000000000000004</v>
      </c>
      <c r="J223" s="5">
        <v>-0.5</v>
      </c>
    </row>
    <row r="224" spans="2:10">
      <c r="B224" s="4" t="s">
        <v>525</v>
      </c>
      <c r="C224" s="6" t="s">
        <v>675</v>
      </c>
      <c r="D224" s="6">
        <v>0.44</v>
      </c>
      <c r="E224" s="5">
        <v>0.49</v>
      </c>
      <c r="G224" s="4" t="s">
        <v>318</v>
      </c>
      <c r="H224" s="6" t="s">
        <v>74</v>
      </c>
      <c r="I224" s="6">
        <v>-0.56000000000000005</v>
      </c>
      <c r="J224" s="5">
        <v>-0.5</v>
      </c>
    </row>
    <row r="225" spans="2:10">
      <c r="B225" s="4" t="s">
        <v>766</v>
      </c>
      <c r="C225" s="6" t="s">
        <v>767</v>
      </c>
      <c r="D225" s="6">
        <v>0.52</v>
      </c>
      <c r="E225" s="5">
        <v>0.49</v>
      </c>
      <c r="G225" s="4" t="s">
        <v>159</v>
      </c>
      <c r="H225" s="6" t="s">
        <v>214</v>
      </c>
      <c r="I225" s="6">
        <v>-0.61</v>
      </c>
      <c r="J225" s="5">
        <v>-0.5</v>
      </c>
    </row>
    <row r="226" spans="2:10">
      <c r="B226" s="4" t="s">
        <v>769</v>
      </c>
      <c r="C226" s="6" t="s">
        <v>97</v>
      </c>
      <c r="D226" s="6">
        <v>0.49</v>
      </c>
      <c r="E226" s="5">
        <v>0.49</v>
      </c>
      <c r="G226" s="4" t="s">
        <v>350</v>
      </c>
      <c r="H226" s="6" t="s">
        <v>544</v>
      </c>
      <c r="I226" s="6">
        <v>-0.44</v>
      </c>
      <c r="J226" s="5">
        <v>-0.5</v>
      </c>
    </row>
    <row r="227" spans="2:10">
      <c r="B227" s="4" t="s">
        <v>743</v>
      </c>
      <c r="C227" s="6" t="s">
        <v>772</v>
      </c>
      <c r="D227" s="6">
        <v>0.53</v>
      </c>
      <c r="E227" s="5">
        <v>0.49</v>
      </c>
      <c r="G227" s="4" t="s">
        <v>432</v>
      </c>
      <c r="H227" s="6" t="s">
        <v>344</v>
      </c>
      <c r="I227" s="6">
        <v>-0.53</v>
      </c>
      <c r="J227" s="5">
        <v>-0.5</v>
      </c>
    </row>
    <row r="228" spans="2:10">
      <c r="B228" s="4" t="s">
        <v>468</v>
      </c>
      <c r="C228" s="6" t="s">
        <v>469</v>
      </c>
      <c r="D228" s="6">
        <v>0.47</v>
      </c>
      <c r="E228" s="5">
        <v>0.49</v>
      </c>
      <c r="G228" s="4" t="s">
        <v>222</v>
      </c>
      <c r="H228" s="6" t="s">
        <v>106</v>
      </c>
      <c r="I228" s="6">
        <v>-0.42</v>
      </c>
      <c r="J228" s="5">
        <v>-0.5</v>
      </c>
    </row>
    <row r="229" spans="2:10">
      <c r="B229" s="4" t="s">
        <v>431</v>
      </c>
      <c r="C229" s="6" t="s">
        <v>444</v>
      </c>
      <c r="D229" s="6">
        <v>0.53</v>
      </c>
      <c r="E229" s="5">
        <v>0.49</v>
      </c>
      <c r="G229" s="4" t="s">
        <v>775</v>
      </c>
      <c r="H229" s="6" t="s">
        <v>776</v>
      </c>
      <c r="I229" s="6">
        <v>-0.65</v>
      </c>
      <c r="J229" s="5">
        <v>-0.5</v>
      </c>
    </row>
    <row r="230" spans="2:10">
      <c r="B230" s="4" t="s">
        <v>677</v>
      </c>
      <c r="C230" s="6" t="s">
        <v>678</v>
      </c>
      <c r="D230" s="6">
        <v>0.54</v>
      </c>
      <c r="E230" s="5">
        <v>0.49</v>
      </c>
      <c r="G230" s="4" t="s">
        <v>500</v>
      </c>
      <c r="H230" s="6" t="s">
        <v>778</v>
      </c>
      <c r="I230" s="6">
        <v>-0.51</v>
      </c>
      <c r="J230" s="5">
        <v>-0.5</v>
      </c>
    </row>
    <row r="231" spans="2:10">
      <c r="B231" s="4" t="s">
        <v>265</v>
      </c>
      <c r="C231" s="6" t="s">
        <v>471</v>
      </c>
      <c r="D231" s="6">
        <v>0.55000000000000004</v>
      </c>
      <c r="E231" s="5">
        <v>0.49</v>
      </c>
      <c r="G231" s="4" t="s">
        <v>210</v>
      </c>
      <c r="H231" s="6" t="s">
        <v>113</v>
      </c>
      <c r="I231" s="6">
        <v>-0.57999999999999996</v>
      </c>
      <c r="J231" s="5">
        <v>-0.5</v>
      </c>
    </row>
    <row r="232" spans="2:10">
      <c r="B232" s="4" t="s">
        <v>780</v>
      </c>
      <c r="C232" s="6" t="s">
        <v>107</v>
      </c>
      <c r="D232" s="6">
        <v>0.55000000000000004</v>
      </c>
      <c r="E232" s="5">
        <v>0.49</v>
      </c>
      <c r="G232" s="4" t="s">
        <v>569</v>
      </c>
      <c r="H232" s="6" t="s">
        <v>781</v>
      </c>
      <c r="I232" s="6">
        <v>-0.51</v>
      </c>
      <c r="J232" s="5">
        <v>-0.5</v>
      </c>
    </row>
    <row r="233" spans="2:10">
      <c r="B233" s="4" t="s">
        <v>329</v>
      </c>
      <c r="C233" s="6" t="s">
        <v>783</v>
      </c>
      <c r="D233" s="6">
        <v>0.55000000000000004</v>
      </c>
      <c r="E233" s="5">
        <v>0.49</v>
      </c>
      <c r="G233" s="4" t="s">
        <v>176</v>
      </c>
      <c r="H233" s="6" t="s">
        <v>633</v>
      </c>
      <c r="I233" s="6">
        <v>-0.6</v>
      </c>
      <c r="J233" s="5">
        <v>-0.5</v>
      </c>
    </row>
    <row r="234" spans="2:10">
      <c r="B234" s="4" t="s">
        <v>597</v>
      </c>
      <c r="C234" s="6" t="s">
        <v>56</v>
      </c>
      <c r="D234" s="6">
        <v>0.49</v>
      </c>
      <c r="E234" s="5">
        <v>0.49</v>
      </c>
      <c r="G234" s="4" t="s">
        <v>368</v>
      </c>
      <c r="H234" s="6" t="s">
        <v>785</v>
      </c>
      <c r="I234" s="6">
        <v>-0.59</v>
      </c>
      <c r="J234" s="5">
        <v>-0.5</v>
      </c>
    </row>
    <row r="235" spans="2:10">
      <c r="B235" s="4" t="s">
        <v>687</v>
      </c>
      <c r="C235" s="6" t="s">
        <v>267</v>
      </c>
      <c r="D235" s="6">
        <v>0.53</v>
      </c>
      <c r="E235" s="5">
        <v>0.49</v>
      </c>
      <c r="G235" s="4" t="s">
        <v>445</v>
      </c>
      <c r="H235" s="6" t="s">
        <v>787</v>
      </c>
      <c r="I235" s="6">
        <v>-0.49</v>
      </c>
      <c r="J235" s="5">
        <v>-0.5</v>
      </c>
    </row>
    <row r="236" spans="2:10">
      <c r="B236" s="4" t="s">
        <v>789</v>
      </c>
      <c r="C236" s="6" t="s">
        <v>790</v>
      </c>
      <c r="D236" s="6">
        <v>0.44</v>
      </c>
      <c r="E236" s="5">
        <v>0.49</v>
      </c>
      <c r="G236" s="4" t="s">
        <v>483</v>
      </c>
      <c r="H236" s="6" t="s">
        <v>547</v>
      </c>
      <c r="I236" s="6">
        <v>-0.56000000000000005</v>
      </c>
      <c r="J236" s="5">
        <v>-0.5</v>
      </c>
    </row>
    <row r="237" spans="2:10">
      <c r="B237" s="4" t="s">
        <v>732</v>
      </c>
      <c r="C237" s="6" t="s">
        <v>494</v>
      </c>
      <c r="D237" s="6">
        <v>0.5</v>
      </c>
      <c r="E237" s="5">
        <v>0.49</v>
      </c>
      <c r="G237" s="4" t="s">
        <v>642</v>
      </c>
      <c r="H237" s="6" t="s">
        <v>105</v>
      </c>
      <c r="I237" s="6">
        <v>-0.61</v>
      </c>
      <c r="J237" s="5">
        <v>-0.5</v>
      </c>
    </row>
    <row r="238" spans="2:10">
      <c r="B238" s="4" t="s">
        <v>593</v>
      </c>
      <c r="C238" s="6" t="s">
        <v>794</v>
      </c>
      <c r="D238" s="6">
        <v>0.53</v>
      </c>
      <c r="E238" s="5">
        <v>0.49</v>
      </c>
      <c r="G238" s="4" t="s">
        <v>795</v>
      </c>
      <c r="H238" s="6" t="s">
        <v>796</v>
      </c>
      <c r="I238" s="6">
        <v>-0.55000000000000004</v>
      </c>
      <c r="J238" s="5">
        <v>-0.5</v>
      </c>
    </row>
    <row r="239" spans="2:10">
      <c r="B239" s="4" t="s">
        <v>798</v>
      </c>
      <c r="C239" s="6" t="s">
        <v>344</v>
      </c>
      <c r="D239" s="6">
        <v>0.48</v>
      </c>
      <c r="E239" s="5">
        <v>0.49</v>
      </c>
      <c r="G239" s="4" t="s">
        <v>628</v>
      </c>
      <c r="H239" s="6" t="s">
        <v>323</v>
      </c>
      <c r="I239" s="6">
        <v>-0.56999999999999995</v>
      </c>
      <c r="J239" s="5">
        <v>-0.5</v>
      </c>
    </row>
    <row r="240" spans="2:10">
      <c r="B240" s="4" t="s">
        <v>621</v>
      </c>
      <c r="C240" s="6" t="s">
        <v>458</v>
      </c>
      <c r="D240" s="6">
        <v>0.49</v>
      </c>
      <c r="E240" s="5">
        <v>0.49</v>
      </c>
      <c r="G240" s="4" t="s">
        <v>404</v>
      </c>
      <c r="H240" s="6" t="s">
        <v>7</v>
      </c>
      <c r="I240" s="6">
        <v>-0.55000000000000004</v>
      </c>
      <c r="J240" s="5">
        <v>-0.5</v>
      </c>
    </row>
    <row r="241" spans="2:10">
      <c r="B241" s="4" t="s">
        <v>800</v>
      </c>
      <c r="C241" s="6" t="s">
        <v>801</v>
      </c>
      <c r="D241" s="6">
        <v>0.5</v>
      </c>
      <c r="E241" s="5">
        <v>0.49</v>
      </c>
      <c r="G241" s="4" t="s">
        <v>553</v>
      </c>
      <c r="H241" s="6" t="s">
        <v>101</v>
      </c>
      <c r="I241" s="6">
        <v>-0.55000000000000004</v>
      </c>
      <c r="J241" s="5">
        <v>-0.5</v>
      </c>
    </row>
    <row r="242" spans="2:10">
      <c r="B242" s="4" t="s">
        <v>802</v>
      </c>
      <c r="C242" s="6" t="s">
        <v>51</v>
      </c>
      <c r="D242" s="6">
        <v>0.5</v>
      </c>
      <c r="E242" s="5">
        <v>0.49</v>
      </c>
      <c r="G242" s="4" t="s">
        <v>803</v>
      </c>
      <c r="H242" s="6" t="s">
        <v>804</v>
      </c>
      <c r="I242" s="6">
        <v>-0.57999999999999996</v>
      </c>
      <c r="J242" s="5">
        <v>-0.5</v>
      </c>
    </row>
    <row r="243" spans="2:10">
      <c r="B243" s="4" t="s">
        <v>442</v>
      </c>
      <c r="C243" s="6" t="s">
        <v>243</v>
      </c>
      <c r="D243" s="6">
        <v>0.48</v>
      </c>
      <c r="E243" s="5">
        <v>0.48</v>
      </c>
      <c r="G243" s="4" t="s">
        <v>519</v>
      </c>
      <c r="H243" s="6" t="s">
        <v>136</v>
      </c>
      <c r="I243" s="6">
        <v>-0.46</v>
      </c>
      <c r="J243" s="5">
        <v>-0.5</v>
      </c>
    </row>
    <row r="244" spans="2:10">
      <c r="B244" s="4" t="s">
        <v>704</v>
      </c>
      <c r="C244" s="6" t="s">
        <v>807</v>
      </c>
      <c r="D244" s="6">
        <v>0.49</v>
      </c>
      <c r="E244" s="5">
        <v>0.48</v>
      </c>
      <c r="G244" s="4" t="s">
        <v>808</v>
      </c>
      <c r="H244" s="6" t="s">
        <v>135</v>
      </c>
      <c r="I244" s="6">
        <v>-0.56999999999999995</v>
      </c>
      <c r="J244" s="5">
        <v>-0.5</v>
      </c>
    </row>
    <row r="245" spans="2:10">
      <c r="B245" s="4" t="s">
        <v>809</v>
      </c>
      <c r="C245" s="6" t="s">
        <v>50</v>
      </c>
      <c r="D245" s="6">
        <v>0.52</v>
      </c>
      <c r="E245" s="5">
        <v>0.48</v>
      </c>
      <c r="G245" s="4" t="s">
        <v>810</v>
      </c>
      <c r="H245" s="6" t="s">
        <v>518</v>
      </c>
      <c r="I245" s="6">
        <v>-0.53</v>
      </c>
      <c r="J245" s="5">
        <v>-0.5</v>
      </c>
    </row>
    <row r="246" spans="2:10">
      <c r="B246" s="4" t="s">
        <v>612</v>
      </c>
      <c r="C246" s="6" t="s">
        <v>811</v>
      </c>
      <c r="D246" s="6">
        <v>0.47</v>
      </c>
      <c r="E246" s="5">
        <v>0.48</v>
      </c>
      <c r="G246" s="4" t="s">
        <v>452</v>
      </c>
      <c r="H246" s="6" t="s">
        <v>812</v>
      </c>
      <c r="I246" s="6">
        <v>-0.56000000000000005</v>
      </c>
      <c r="J246" s="5">
        <v>-0.5</v>
      </c>
    </row>
    <row r="247" spans="2:10">
      <c r="B247" s="4" t="s">
        <v>799</v>
      </c>
      <c r="C247" s="6" t="s">
        <v>737</v>
      </c>
      <c r="D247" s="6">
        <v>0.48</v>
      </c>
      <c r="E247" s="5">
        <v>0.48</v>
      </c>
      <c r="G247" s="4" t="s">
        <v>492</v>
      </c>
      <c r="H247" s="6" t="s">
        <v>45</v>
      </c>
      <c r="I247" s="6">
        <v>-0.45</v>
      </c>
      <c r="J247" s="5">
        <v>-0.49</v>
      </c>
    </row>
    <row r="248" spans="2:10">
      <c r="B248" s="4" t="s">
        <v>433</v>
      </c>
      <c r="C248" s="6" t="s">
        <v>444</v>
      </c>
      <c r="D248" s="6">
        <v>0.46</v>
      </c>
      <c r="E248" s="5">
        <v>0.48</v>
      </c>
      <c r="G248" s="4" t="s">
        <v>511</v>
      </c>
      <c r="H248" s="6" t="s">
        <v>512</v>
      </c>
      <c r="I248" s="6">
        <v>-0.56000000000000005</v>
      </c>
      <c r="J248" s="5">
        <v>-0.49</v>
      </c>
    </row>
    <row r="249" spans="2:10">
      <c r="B249" s="4" t="s">
        <v>814</v>
      </c>
      <c r="C249" s="6" t="s">
        <v>16</v>
      </c>
      <c r="D249" s="6">
        <v>0.51</v>
      </c>
      <c r="E249" s="5">
        <v>0.48</v>
      </c>
      <c r="G249" s="4" t="s">
        <v>391</v>
      </c>
      <c r="H249" s="6" t="s">
        <v>64</v>
      </c>
      <c r="I249" s="6">
        <v>-0.56000000000000005</v>
      </c>
      <c r="J249" s="5">
        <v>-0.49</v>
      </c>
    </row>
    <row r="250" spans="2:10">
      <c r="B250" s="4" t="s">
        <v>816</v>
      </c>
      <c r="C250" s="6" t="s">
        <v>817</v>
      </c>
      <c r="D250" s="6">
        <v>0.51</v>
      </c>
      <c r="E250" s="5">
        <v>0.48</v>
      </c>
      <c r="G250" s="4" t="s">
        <v>223</v>
      </c>
      <c r="H250" s="6" t="s">
        <v>224</v>
      </c>
      <c r="I250" s="6">
        <v>-0.5</v>
      </c>
      <c r="J250" s="5">
        <v>-0.49</v>
      </c>
    </row>
    <row r="251" spans="2:10">
      <c r="B251" s="4" t="s">
        <v>819</v>
      </c>
      <c r="C251" s="6" t="s">
        <v>820</v>
      </c>
      <c r="D251" s="6">
        <v>0.51</v>
      </c>
      <c r="E251" s="5">
        <v>0.48</v>
      </c>
      <c r="G251" s="4" t="s">
        <v>641</v>
      </c>
      <c r="H251" s="6" t="s">
        <v>69</v>
      </c>
      <c r="I251" s="6">
        <v>-0.5</v>
      </c>
      <c r="J251" s="5">
        <v>-0.49</v>
      </c>
    </row>
    <row r="252" spans="2:10">
      <c r="B252" s="4" t="s">
        <v>750</v>
      </c>
      <c r="C252" s="6" t="s">
        <v>46</v>
      </c>
      <c r="D252" s="6">
        <v>0.51</v>
      </c>
      <c r="E252" s="5">
        <v>0.48</v>
      </c>
      <c r="G252" s="4" t="s">
        <v>231</v>
      </c>
      <c r="H252" s="6" t="s">
        <v>77</v>
      </c>
      <c r="I252" s="6">
        <v>-0.47</v>
      </c>
      <c r="J252" s="5">
        <v>-0.49</v>
      </c>
    </row>
    <row r="253" spans="2:10">
      <c r="B253" s="4" t="s">
        <v>823</v>
      </c>
      <c r="C253" s="6" t="s">
        <v>824</v>
      </c>
      <c r="D253" s="6">
        <v>0.49</v>
      </c>
      <c r="E253" s="5">
        <v>0.48</v>
      </c>
      <c r="G253" s="4" t="s">
        <v>409</v>
      </c>
      <c r="H253" s="6" t="s">
        <v>7</v>
      </c>
      <c r="I253" s="6">
        <v>-0.44</v>
      </c>
      <c r="J253" s="5">
        <v>-0.49</v>
      </c>
    </row>
    <row r="254" spans="2:10">
      <c r="B254" s="4" t="s">
        <v>825</v>
      </c>
      <c r="C254" s="6" t="s">
        <v>507</v>
      </c>
      <c r="D254" s="6">
        <v>0.52</v>
      </c>
      <c r="E254" s="5">
        <v>0.48</v>
      </c>
      <c r="G254" s="4" t="s">
        <v>826</v>
      </c>
      <c r="H254" s="6" t="s">
        <v>827</v>
      </c>
      <c r="I254" s="6">
        <v>-0.48</v>
      </c>
      <c r="J254" s="5">
        <v>-0.49</v>
      </c>
    </row>
    <row r="255" spans="2:10">
      <c r="B255" s="4" t="s">
        <v>829</v>
      </c>
      <c r="C255" s="6" t="s">
        <v>830</v>
      </c>
      <c r="D255" s="6">
        <v>0.62</v>
      </c>
      <c r="E255" s="5">
        <v>0.48</v>
      </c>
      <c r="G255" s="4" t="s">
        <v>831</v>
      </c>
      <c r="H255" s="6" t="s">
        <v>832</v>
      </c>
      <c r="I255" s="6">
        <v>-0.57999999999999996</v>
      </c>
      <c r="J255" s="5">
        <v>-0.49</v>
      </c>
    </row>
    <row r="256" spans="2:10">
      <c r="B256" s="4" t="s">
        <v>693</v>
      </c>
      <c r="C256" s="6" t="s">
        <v>5</v>
      </c>
      <c r="D256" s="6">
        <v>0.48</v>
      </c>
      <c r="E256" s="5">
        <v>0.48</v>
      </c>
      <c r="G256" s="4" t="s">
        <v>378</v>
      </c>
      <c r="H256" s="6" t="s">
        <v>429</v>
      </c>
      <c r="I256" s="6">
        <v>-0.56999999999999995</v>
      </c>
      <c r="J256" s="5">
        <v>-0.49</v>
      </c>
    </row>
    <row r="257" spans="2:10">
      <c r="B257" s="4" t="s">
        <v>575</v>
      </c>
      <c r="C257" s="6" t="s">
        <v>67</v>
      </c>
      <c r="D257" s="6">
        <v>0.52</v>
      </c>
      <c r="E257" s="5">
        <v>0.48</v>
      </c>
      <c r="G257" s="4" t="s">
        <v>837</v>
      </c>
      <c r="H257" s="6" t="s">
        <v>838</v>
      </c>
      <c r="I257" s="6">
        <v>-0.51</v>
      </c>
      <c r="J257" s="5">
        <v>-0.49</v>
      </c>
    </row>
    <row r="258" spans="2:10">
      <c r="B258" s="4" t="s">
        <v>841</v>
      </c>
      <c r="C258" s="6" t="s">
        <v>842</v>
      </c>
      <c r="D258" s="6">
        <v>0.49</v>
      </c>
      <c r="E258" s="5">
        <v>0.48</v>
      </c>
      <c r="G258" s="4" t="s">
        <v>766</v>
      </c>
      <c r="H258" s="6" t="s">
        <v>767</v>
      </c>
      <c r="I258" s="6">
        <v>-0.54</v>
      </c>
      <c r="J258" s="5">
        <v>-0.49</v>
      </c>
    </row>
    <row r="259" spans="2:10">
      <c r="B259" s="4" t="s">
        <v>843</v>
      </c>
      <c r="C259" s="6" t="s">
        <v>844</v>
      </c>
      <c r="D259" s="6">
        <v>0.54</v>
      </c>
      <c r="E259" s="5">
        <v>0.48</v>
      </c>
      <c r="G259" s="4" t="s">
        <v>829</v>
      </c>
      <c r="H259" s="6" t="s">
        <v>830</v>
      </c>
      <c r="I259" s="6">
        <v>-0.66</v>
      </c>
      <c r="J259" s="5">
        <v>-0.49</v>
      </c>
    </row>
    <row r="260" spans="2:10">
      <c r="B260" s="4" t="s">
        <v>822</v>
      </c>
      <c r="C260" s="6" t="s">
        <v>71</v>
      </c>
      <c r="D260" s="6">
        <v>0.49</v>
      </c>
      <c r="E260" s="5">
        <v>0.48</v>
      </c>
      <c r="G260" s="4" t="s">
        <v>847</v>
      </c>
      <c r="H260" s="6" t="s">
        <v>848</v>
      </c>
      <c r="I260" s="6">
        <v>-0.51</v>
      </c>
      <c r="J260" s="5">
        <v>-0.49</v>
      </c>
    </row>
    <row r="261" spans="2:10">
      <c r="B261" s="4" t="s">
        <v>850</v>
      </c>
      <c r="C261" s="6" t="s">
        <v>105</v>
      </c>
      <c r="D261" s="6">
        <v>0.5</v>
      </c>
      <c r="E261" s="5">
        <v>0.48</v>
      </c>
      <c r="G261" s="4" t="s">
        <v>851</v>
      </c>
      <c r="H261" s="6" t="s">
        <v>852</v>
      </c>
      <c r="I261" s="6">
        <v>-0.5</v>
      </c>
      <c r="J261" s="5">
        <v>-0.49</v>
      </c>
    </row>
    <row r="262" spans="2:10">
      <c r="B262" s="4" t="s">
        <v>854</v>
      </c>
      <c r="C262" s="6" t="s">
        <v>201</v>
      </c>
      <c r="D262" s="6">
        <v>0.51</v>
      </c>
      <c r="E262" s="5">
        <v>0.48</v>
      </c>
      <c r="G262" s="4" t="s">
        <v>570</v>
      </c>
      <c r="H262" s="6" t="s">
        <v>778</v>
      </c>
      <c r="I262" s="6">
        <v>-0.54</v>
      </c>
      <c r="J262" s="5">
        <v>-0.49</v>
      </c>
    </row>
    <row r="263" spans="2:10">
      <c r="B263" s="4" t="s">
        <v>857</v>
      </c>
      <c r="C263" s="6" t="s">
        <v>858</v>
      </c>
      <c r="D263" s="6">
        <v>0.51</v>
      </c>
      <c r="E263" s="5">
        <v>0.48</v>
      </c>
      <c r="G263" s="4" t="s">
        <v>561</v>
      </c>
      <c r="H263" s="6" t="s">
        <v>81</v>
      </c>
      <c r="I263" s="6">
        <v>-0.51</v>
      </c>
      <c r="J263" s="5">
        <v>-0.49</v>
      </c>
    </row>
    <row r="264" spans="2:10">
      <c r="B264" s="4" t="s">
        <v>561</v>
      </c>
      <c r="C264" s="6" t="s">
        <v>81</v>
      </c>
      <c r="D264" s="6">
        <v>0.48</v>
      </c>
      <c r="E264" s="5">
        <v>0.48</v>
      </c>
      <c r="G264" s="4" t="s">
        <v>571</v>
      </c>
      <c r="H264" s="6" t="s">
        <v>128</v>
      </c>
      <c r="I264" s="6">
        <v>-0.63</v>
      </c>
      <c r="J264" s="5">
        <v>-0.49</v>
      </c>
    </row>
    <row r="265" spans="2:10">
      <c r="B265" s="4" t="s">
        <v>462</v>
      </c>
      <c r="C265" s="6" t="s">
        <v>524</v>
      </c>
      <c r="D265" s="6">
        <v>0.49</v>
      </c>
      <c r="E265" s="5">
        <v>0.48</v>
      </c>
      <c r="G265" s="4" t="s">
        <v>389</v>
      </c>
      <c r="H265" s="6" t="s">
        <v>686</v>
      </c>
      <c r="I265" s="6">
        <v>-0.52</v>
      </c>
      <c r="J265" s="5">
        <v>-0.49</v>
      </c>
    </row>
    <row r="266" spans="2:10">
      <c r="B266" s="4" t="s">
        <v>862</v>
      </c>
      <c r="C266" s="6" t="s">
        <v>204</v>
      </c>
      <c r="D266" s="6">
        <v>0.48</v>
      </c>
      <c r="E266" s="5">
        <v>0.48</v>
      </c>
      <c r="G266" s="4" t="s">
        <v>573</v>
      </c>
      <c r="H266" s="6" t="s">
        <v>778</v>
      </c>
      <c r="I266" s="6">
        <v>-0.51</v>
      </c>
      <c r="J266" s="5">
        <v>-0.49</v>
      </c>
    </row>
    <row r="267" spans="2:10">
      <c r="B267" s="4" t="s">
        <v>865</v>
      </c>
      <c r="C267" s="6" t="s">
        <v>866</v>
      </c>
      <c r="D267" s="6">
        <v>0.53</v>
      </c>
      <c r="E267" s="5">
        <v>0.48</v>
      </c>
      <c r="G267" s="4" t="s">
        <v>854</v>
      </c>
      <c r="H267" s="6" t="s">
        <v>201</v>
      </c>
      <c r="I267" s="6">
        <v>-0.56999999999999995</v>
      </c>
      <c r="J267" s="5">
        <v>-0.49</v>
      </c>
    </row>
    <row r="268" spans="2:10">
      <c r="B268" s="4" t="s">
        <v>868</v>
      </c>
      <c r="C268" s="6" t="s">
        <v>869</v>
      </c>
      <c r="D268" s="6">
        <v>0.48</v>
      </c>
      <c r="E268" s="5">
        <v>0.48</v>
      </c>
      <c r="G268" s="4" t="s">
        <v>572</v>
      </c>
      <c r="H268" s="6" t="s">
        <v>127</v>
      </c>
      <c r="I268" s="6">
        <v>-0.55000000000000004</v>
      </c>
      <c r="J268" s="5">
        <v>-0.49</v>
      </c>
    </row>
    <row r="269" spans="2:10">
      <c r="B269" s="4" t="s">
        <v>649</v>
      </c>
      <c r="C269" s="6" t="s">
        <v>870</v>
      </c>
      <c r="D269" s="6">
        <v>0.52</v>
      </c>
      <c r="E269" s="5">
        <v>0.48</v>
      </c>
      <c r="G269" s="4" t="s">
        <v>270</v>
      </c>
      <c r="H269" s="6" t="s">
        <v>98</v>
      </c>
      <c r="I269" s="6">
        <v>-0.45</v>
      </c>
      <c r="J269" s="5">
        <v>-0.49</v>
      </c>
    </row>
    <row r="270" spans="2:10">
      <c r="B270" s="4" t="s">
        <v>203</v>
      </c>
      <c r="C270" s="6" t="s">
        <v>204</v>
      </c>
      <c r="D270" s="6">
        <v>0.57999999999999996</v>
      </c>
      <c r="E270" s="5">
        <v>0.48</v>
      </c>
      <c r="G270" s="4" t="s">
        <v>227</v>
      </c>
      <c r="H270" s="6" t="s">
        <v>111</v>
      </c>
      <c r="I270" s="6">
        <v>-0.47</v>
      </c>
      <c r="J270" s="5">
        <v>-0.49</v>
      </c>
    </row>
    <row r="271" spans="2:10">
      <c r="B271" s="4" t="s">
        <v>572</v>
      </c>
      <c r="C271" s="6" t="s">
        <v>127</v>
      </c>
      <c r="D271" s="6">
        <v>0.48</v>
      </c>
      <c r="E271" s="5">
        <v>0.48</v>
      </c>
      <c r="G271" s="4" t="s">
        <v>710</v>
      </c>
      <c r="H271" s="6" t="s">
        <v>71</v>
      </c>
      <c r="I271" s="6">
        <v>-0.51</v>
      </c>
      <c r="J271" s="5">
        <v>-0.49</v>
      </c>
    </row>
    <row r="272" spans="2:10">
      <c r="B272" s="4" t="s">
        <v>721</v>
      </c>
      <c r="C272" s="6" t="s">
        <v>722</v>
      </c>
      <c r="D272" s="6">
        <v>0.53</v>
      </c>
      <c r="E272" s="5">
        <v>0.48</v>
      </c>
      <c r="G272" s="4" t="s">
        <v>639</v>
      </c>
      <c r="H272" s="6" t="s">
        <v>306</v>
      </c>
      <c r="I272" s="6">
        <v>-0.56000000000000005</v>
      </c>
      <c r="J272" s="5">
        <v>-0.49</v>
      </c>
    </row>
    <row r="273" spans="2:10">
      <c r="B273" s="4" t="s">
        <v>479</v>
      </c>
      <c r="C273" s="6" t="s">
        <v>873</v>
      </c>
      <c r="D273" s="6">
        <v>0.48</v>
      </c>
      <c r="E273" s="5">
        <v>0.48</v>
      </c>
      <c r="G273" s="4" t="s">
        <v>874</v>
      </c>
      <c r="H273" s="6" t="s">
        <v>216</v>
      </c>
      <c r="I273" s="6">
        <v>-0.57999999999999996</v>
      </c>
      <c r="J273" s="5">
        <v>-0.49</v>
      </c>
    </row>
    <row r="274" spans="2:10">
      <c r="B274" s="4" t="s">
        <v>569</v>
      </c>
      <c r="C274" s="6" t="s">
        <v>781</v>
      </c>
      <c r="D274" s="6">
        <v>0.5</v>
      </c>
      <c r="E274" s="5">
        <v>0.48</v>
      </c>
      <c r="G274" s="4" t="s">
        <v>236</v>
      </c>
      <c r="H274" s="6" t="s">
        <v>77</v>
      </c>
      <c r="I274" s="6">
        <v>-0.44</v>
      </c>
      <c r="J274" s="5">
        <v>-0.49</v>
      </c>
    </row>
    <row r="275" spans="2:10">
      <c r="B275" s="4" t="s">
        <v>317</v>
      </c>
      <c r="C275" s="6" t="s">
        <v>876</v>
      </c>
      <c r="D275" s="6">
        <v>0.52</v>
      </c>
      <c r="E275" s="5">
        <v>0.48</v>
      </c>
      <c r="G275" s="4" t="s">
        <v>765</v>
      </c>
      <c r="H275" s="6" t="s">
        <v>877</v>
      </c>
      <c r="I275" s="6">
        <v>-0.42</v>
      </c>
      <c r="J275" s="5">
        <v>-0.49</v>
      </c>
    </row>
    <row r="276" spans="2:10">
      <c r="B276" s="4" t="s">
        <v>761</v>
      </c>
      <c r="C276" s="6" t="s">
        <v>26</v>
      </c>
      <c r="D276" s="6">
        <v>0.51</v>
      </c>
      <c r="E276" s="5">
        <v>0.48</v>
      </c>
      <c r="G276" s="4" t="s">
        <v>828</v>
      </c>
      <c r="H276" s="6" t="s">
        <v>71</v>
      </c>
      <c r="I276" s="6">
        <v>-0.6</v>
      </c>
      <c r="J276" s="5">
        <v>-0.49</v>
      </c>
    </row>
    <row r="277" spans="2:10">
      <c r="B277" s="4" t="s">
        <v>186</v>
      </c>
      <c r="C277" s="6" t="s">
        <v>879</v>
      </c>
      <c r="D277" s="6">
        <v>0.51</v>
      </c>
      <c r="E277" s="5">
        <v>0.48</v>
      </c>
      <c r="G277" s="4" t="s">
        <v>473</v>
      </c>
      <c r="H277" s="6" t="s">
        <v>123</v>
      </c>
      <c r="I277" s="6">
        <v>-0.44</v>
      </c>
      <c r="J277" s="5">
        <v>-0.49</v>
      </c>
    </row>
    <row r="278" spans="2:10">
      <c r="B278" s="4" t="s">
        <v>727</v>
      </c>
      <c r="C278" s="6" t="s">
        <v>208</v>
      </c>
      <c r="D278" s="6">
        <v>0.49</v>
      </c>
      <c r="E278" s="5">
        <v>0.48</v>
      </c>
      <c r="G278" s="4" t="s">
        <v>881</v>
      </c>
      <c r="H278" s="6" t="s">
        <v>89</v>
      </c>
      <c r="I278" s="6">
        <v>-0.52</v>
      </c>
      <c r="J278" s="5">
        <v>-0.49</v>
      </c>
    </row>
    <row r="279" spans="2:10">
      <c r="B279" s="4" t="s">
        <v>519</v>
      </c>
      <c r="C279" s="6" t="s">
        <v>136</v>
      </c>
      <c r="D279" s="6">
        <v>0.44</v>
      </c>
      <c r="E279" s="5">
        <v>0.48</v>
      </c>
      <c r="G279" s="4" t="s">
        <v>883</v>
      </c>
      <c r="H279" s="6" t="s">
        <v>22</v>
      </c>
      <c r="I279" s="6">
        <v>-0.51</v>
      </c>
      <c r="J279" s="5">
        <v>-0.49</v>
      </c>
    </row>
    <row r="280" spans="2:10">
      <c r="B280" s="4" t="s">
        <v>689</v>
      </c>
      <c r="C280" s="6" t="s">
        <v>267</v>
      </c>
      <c r="D280" s="6">
        <v>0.49</v>
      </c>
      <c r="E280" s="5">
        <v>0.48</v>
      </c>
      <c r="G280" s="4" t="s">
        <v>725</v>
      </c>
      <c r="H280" s="6" t="s">
        <v>726</v>
      </c>
      <c r="I280" s="6">
        <v>-0.51</v>
      </c>
      <c r="J280" s="5">
        <v>-0.49</v>
      </c>
    </row>
    <row r="281" spans="2:10">
      <c r="B281" s="4" t="s">
        <v>676</v>
      </c>
      <c r="C281" s="6" t="s">
        <v>108</v>
      </c>
      <c r="D281" s="6">
        <v>0.51</v>
      </c>
      <c r="E281" s="5">
        <v>0.48</v>
      </c>
      <c r="G281" s="4" t="s">
        <v>716</v>
      </c>
      <c r="H281" s="6" t="s">
        <v>535</v>
      </c>
      <c r="I281" s="6">
        <v>-0.55000000000000004</v>
      </c>
      <c r="J281" s="5">
        <v>-0.49</v>
      </c>
    </row>
    <row r="282" spans="2:10">
      <c r="B282" s="4" t="s">
        <v>260</v>
      </c>
      <c r="C282" s="6" t="s">
        <v>261</v>
      </c>
      <c r="D282" s="6">
        <v>0.45</v>
      </c>
      <c r="E282" s="5">
        <v>0.48</v>
      </c>
      <c r="G282" s="4" t="s">
        <v>884</v>
      </c>
      <c r="H282" s="6" t="s">
        <v>15</v>
      </c>
      <c r="I282" s="6">
        <v>-0.45</v>
      </c>
      <c r="J282" s="5">
        <v>-0.49</v>
      </c>
    </row>
    <row r="283" spans="2:10">
      <c r="B283" s="4" t="s">
        <v>885</v>
      </c>
      <c r="C283" s="6" t="s">
        <v>886</v>
      </c>
      <c r="D283" s="6">
        <v>0.48</v>
      </c>
      <c r="E283" s="5">
        <v>0.47</v>
      </c>
      <c r="G283" s="4" t="s">
        <v>887</v>
      </c>
      <c r="H283" s="6" t="s">
        <v>888</v>
      </c>
      <c r="I283" s="6">
        <v>-0.52</v>
      </c>
      <c r="J283" s="5">
        <v>-0.48</v>
      </c>
    </row>
    <row r="284" spans="2:10">
      <c r="B284" s="4" t="s">
        <v>630</v>
      </c>
      <c r="C284" s="6" t="s">
        <v>631</v>
      </c>
      <c r="D284" s="6">
        <v>0.48</v>
      </c>
      <c r="E284" s="5">
        <v>0.47</v>
      </c>
      <c r="G284" s="4" t="s">
        <v>889</v>
      </c>
      <c r="H284" s="6" t="s">
        <v>125</v>
      </c>
      <c r="I284" s="6">
        <v>-0.53</v>
      </c>
      <c r="J284" s="5">
        <v>-0.48</v>
      </c>
    </row>
    <row r="285" spans="2:10">
      <c r="B285" s="4" t="s">
        <v>412</v>
      </c>
      <c r="C285" s="6" t="s">
        <v>685</v>
      </c>
      <c r="D285" s="6">
        <v>0.52</v>
      </c>
      <c r="E285" s="5">
        <v>0.47</v>
      </c>
      <c r="G285" s="4" t="s">
        <v>504</v>
      </c>
      <c r="H285" s="6" t="s">
        <v>778</v>
      </c>
      <c r="I285" s="6">
        <v>-0.56000000000000005</v>
      </c>
      <c r="J285" s="5">
        <v>-0.48</v>
      </c>
    </row>
    <row r="286" spans="2:10">
      <c r="B286" s="4" t="s">
        <v>408</v>
      </c>
      <c r="C286" s="6" t="s">
        <v>890</v>
      </c>
      <c r="D286" s="6">
        <v>0.45</v>
      </c>
      <c r="E286" s="5">
        <v>0.47</v>
      </c>
      <c r="G286" s="4" t="s">
        <v>891</v>
      </c>
      <c r="H286" s="6" t="s">
        <v>518</v>
      </c>
      <c r="I286" s="6">
        <v>-0.45</v>
      </c>
      <c r="J286" s="5">
        <v>-0.48</v>
      </c>
    </row>
    <row r="287" spans="2:10">
      <c r="B287" s="4" t="s">
        <v>892</v>
      </c>
      <c r="C287" s="6" t="s">
        <v>893</v>
      </c>
      <c r="D287" s="6">
        <v>0.49</v>
      </c>
      <c r="E287" s="5">
        <v>0.47</v>
      </c>
      <c r="G287" s="4" t="s">
        <v>894</v>
      </c>
      <c r="H287" s="6" t="s">
        <v>895</v>
      </c>
      <c r="I287" s="6">
        <v>-0.45</v>
      </c>
      <c r="J287" s="5">
        <v>-0.48</v>
      </c>
    </row>
    <row r="288" spans="2:10">
      <c r="B288" s="4" t="s">
        <v>392</v>
      </c>
      <c r="C288" s="6" t="s">
        <v>393</v>
      </c>
      <c r="D288" s="6">
        <v>0.48</v>
      </c>
      <c r="E288" s="5">
        <v>0.47</v>
      </c>
      <c r="G288" s="4" t="s">
        <v>896</v>
      </c>
      <c r="H288" s="6" t="s">
        <v>338</v>
      </c>
      <c r="I288" s="6">
        <v>-0.48</v>
      </c>
      <c r="J288" s="5">
        <v>-0.48</v>
      </c>
    </row>
    <row r="289" spans="2:10">
      <c r="B289" s="4" t="s">
        <v>664</v>
      </c>
      <c r="C289" s="6" t="s">
        <v>185</v>
      </c>
      <c r="D289" s="6">
        <v>0.5</v>
      </c>
      <c r="E289" s="5">
        <v>0.47</v>
      </c>
      <c r="G289" s="4" t="s">
        <v>897</v>
      </c>
      <c r="H289" s="6" t="s">
        <v>898</v>
      </c>
      <c r="I289" s="6">
        <v>-0.56000000000000005</v>
      </c>
      <c r="J289" s="5">
        <v>-0.48</v>
      </c>
    </row>
    <row r="290" spans="2:10">
      <c r="B290" s="4" t="s">
        <v>475</v>
      </c>
      <c r="C290" s="6" t="s">
        <v>393</v>
      </c>
      <c r="D290" s="6">
        <v>0.46</v>
      </c>
      <c r="E290" s="5">
        <v>0.47</v>
      </c>
      <c r="G290" s="4" t="s">
        <v>900</v>
      </c>
      <c r="H290" s="6" t="s">
        <v>97</v>
      </c>
      <c r="I290" s="6">
        <v>-0.59</v>
      </c>
      <c r="J290" s="5">
        <v>-0.48</v>
      </c>
    </row>
    <row r="291" spans="2:10">
      <c r="B291" s="4" t="s">
        <v>902</v>
      </c>
      <c r="C291" s="6" t="s">
        <v>903</v>
      </c>
      <c r="D291" s="6">
        <v>0.49</v>
      </c>
      <c r="E291" s="5">
        <v>0.47</v>
      </c>
      <c r="G291" s="4" t="s">
        <v>453</v>
      </c>
      <c r="H291" s="6" t="s">
        <v>454</v>
      </c>
      <c r="I291" s="6">
        <v>-0.52</v>
      </c>
      <c r="J291" s="5">
        <v>-0.48</v>
      </c>
    </row>
    <row r="292" spans="2:10">
      <c r="B292" s="4" t="s">
        <v>440</v>
      </c>
      <c r="C292" s="6" t="s">
        <v>441</v>
      </c>
      <c r="D292" s="6">
        <v>0.56999999999999995</v>
      </c>
      <c r="E292" s="5">
        <v>0.47</v>
      </c>
      <c r="G292" s="4" t="s">
        <v>522</v>
      </c>
      <c r="H292" s="6" t="s">
        <v>905</v>
      </c>
      <c r="I292" s="6">
        <v>-0.45</v>
      </c>
      <c r="J292" s="5">
        <v>-0.48</v>
      </c>
    </row>
    <row r="293" spans="2:10">
      <c r="B293" s="4" t="s">
        <v>712</v>
      </c>
      <c r="C293" s="6" t="s">
        <v>807</v>
      </c>
      <c r="D293" s="6">
        <v>0.52</v>
      </c>
      <c r="E293" s="5">
        <v>0.47</v>
      </c>
      <c r="G293" s="4" t="s">
        <v>814</v>
      </c>
      <c r="H293" s="6" t="s">
        <v>16</v>
      </c>
      <c r="I293" s="6">
        <v>-0.59</v>
      </c>
      <c r="J293" s="5">
        <v>-0.48</v>
      </c>
    </row>
    <row r="294" spans="2:10">
      <c r="B294" s="4" t="s">
        <v>906</v>
      </c>
      <c r="C294" s="6" t="s">
        <v>19</v>
      </c>
      <c r="D294" s="6">
        <v>0.48</v>
      </c>
      <c r="E294" s="5">
        <v>0.47</v>
      </c>
      <c r="G294" s="4" t="s">
        <v>422</v>
      </c>
      <c r="H294" s="6" t="s">
        <v>907</v>
      </c>
      <c r="I294" s="6">
        <v>-0.51</v>
      </c>
      <c r="J294" s="5">
        <v>-0.48</v>
      </c>
    </row>
    <row r="295" spans="2:10">
      <c r="B295" s="4" t="s">
        <v>240</v>
      </c>
      <c r="C295" s="6" t="s">
        <v>87</v>
      </c>
      <c r="D295" s="6">
        <v>0.51</v>
      </c>
      <c r="E295" s="5">
        <v>0.47</v>
      </c>
      <c r="G295" s="4" t="s">
        <v>669</v>
      </c>
      <c r="H295" s="6" t="s">
        <v>555</v>
      </c>
      <c r="I295" s="6">
        <v>-0.5</v>
      </c>
      <c r="J295" s="5">
        <v>-0.48</v>
      </c>
    </row>
    <row r="296" spans="2:10">
      <c r="B296" s="4" t="s">
        <v>557</v>
      </c>
      <c r="C296" s="6" t="s">
        <v>910</v>
      </c>
      <c r="D296" s="6">
        <v>0.5</v>
      </c>
      <c r="E296" s="5">
        <v>0.47</v>
      </c>
      <c r="G296" s="4" t="s">
        <v>405</v>
      </c>
      <c r="H296" s="6" t="s">
        <v>406</v>
      </c>
      <c r="I296" s="6">
        <v>-0.5</v>
      </c>
      <c r="J296" s="5">
        <v>-0.48</v>
      </c>
    </row>
    <row r="297" spans="2:10">
      <c r="B297" s="4" t="s">
        <v>912</v>
      </c>
      <c r="C297" s="6" t="s">
        <v>913</v>
      </c>
      <c r="D297" s="6">
        <v>0.49</v>
      </c>
      <c r="E297" s="5">
        <v>0.47</v>
      </c>
      <c r="G297" s="4" t="s">
        <v>594</v>
      </c>
      <c r="H297" s="6" t="s">
        <v>59</v>
      </c>
      <c r="I297" s="6">
        <v>-0.51</v>
      </c>
      <c r="J297" s="5">
        <v>-0.48</v>
      </c>
    </row>
    <row r="298" spans="2:10">
      <c r="B298" s="4" t="s">
        <v>576</v>
      </c>
      <c r="C298" s="6" t="s">
        <v>466</v>
      </c>
      <c r="D298" s="6">
        <v>0.44</v>
      </c>
      <c r="E298" s="5">
        <v>0.47</v>
      </c>
      <c r="G298" s="4" t="s">
        <v>733</v>
      </c>
      <c r="H298" s="6" t="s">
        <v>11</v>
      </c>
      <c r="I298" s="6">
        <v>-0.46</v>
      </c>
      <c r="J298" s="5">
        <v>-0.48</v>
      </c>
    </row>
    <row r="299" spans="2:10">
      <c r="B299" s="4" t="s">
        <v>191</v>
      </c>
      <c r="C299" s="6" t="s">
        <v>8</v>
      </c>
      <c r="D299" s="6">
        <v>0.45</v>
      </c>
      <c r="E299" s="5">
        <v>0.47</v>
      </c>
      <c r="G299" s="4" t="s">
        <v>914</v>
      </c>
      <c r="H299" s="6" t="s">
        <v>915</v>
      </c>
      <c r="I299" s="6">
        <v>-0.5</v>
      </c>
      <c r="J299" s="5">
        <v>-0.48</v>
      </c>
    </row>
    <row r="300" spans="2:10">
      <c r="B300" s="4" t="s">
        <v>181</v>
      </c>
      <c r="C300" s="6" t="s">
        <v>407</v>
      </c>
      <c r="D300" s="6">
        <v>0.49</v>
      </c>
      <c r="E300" s="5">
        <v>0.47</v>
      </c>
      <c r="G300" s="4" t="s">
        <v>916</v>
      </c>
      <c r="H300" s="6" t="s">
        <v>52</v>
      </c>
      <c r="I300" s="6">
        <v>-0.42</v>
      </c>
      <c r="J300" s="5">
        <v>-0.48</v>
      </c>
    </row>
    <row r="301" spans="2:10">
      <c r="B301" s="4" t="s">
        <v>917</v>
      </c>
      <c r="C301" s="6" t="s">
        <v>590</v>
      </c>
      <c r="D301" s="6">
        <v>0.45</v>
      </c>
      <c r="E301" s="5">
        <v>0.47</v>
      </c>
      <c r="G301" s="4" t="s">
        <v>358</v>
      </c>
      <c r="H301" s="6" t="s">
        <v>359</v>
      </c>
      <c r="I301" s="6">
        <v>-0.57999999999999996</v>
      </c>
      <c r="J301" s="5">
        <v>-0.48</v>
      </c>
    </row>
    <row r="302" spans="2:10">
      <c r="B302" s="4" t="s">
        <v>748</v>
      </c>
      <c r="C302" s="6" t="s">
        <v>86</v>
      </c>
      <c r="D302" s="6">
        <v>0.46</v>
      </c>
      <c r="E302" s="5">
        <v>0.47</v>
      </c>
      <c r="G302" s="4" t="s">
        <v>757</v>
      </c>
      <c r="H302" s="6" t="s">
        <v>758</v>
      </c>
      <c r="I302" s="6">
        <v>-0.53</v>
      </c>
      <c r="J302" s="5">
        <v>-0.48</v>
      </c>
    </row>
    <row r="303" spans="2:10">
      <c r="B303" s="4" t="s">
        <v>921</v>
      </c>
      <c r="C303" s="6" t="s">
        <v>922</v>
      </c>
      <c r="D303" s="6">
        <v>0.49</v>
      </c>
      <c r="E303" s="5">
        <v>0.47</v>
      </c>
      <c r="G303" s="4" t="s">
        <v>923</v>
      </c>
      <c r="H303" s="6" t="s">
        <v>924</v>
      </c>
      <c r="I303" s="6">
        <v>-0.51</v>
      </c>
      <c r="J303" s="5">
        <v>-0.48</v>
      </c>
    </row>
    <row r="304" spans="2:10">
      <c r="B304" s="4" t="s">
        <v>417</v>
      </c>
      <c r="C304" s="6" t="s">
        <v>11</v>
      </c>
      <c r="D304" s="6">
        <v>0.43</v>
      </c>
      <c r="E304" s="5">
        <v>0.47</v>
      </c>
      <c r="G304" s="4" t="s">
        <v>926</v>
      </c>
      <c r="H304" s="6" t="s">
        <v>927</v>
      </c>
      <c r="I304" s="6">
        <v>-0.48</v>
      </c>
      <c r="J304" s="5">
        <v>-0.48</v>
      </c>
    </row>
    <row r="305" spans="2:10">
      <c r="B305" s="4" t="s">
        <v>847</v>
      </c>
      <c r="C305" s="6" t="s">
        <v>848</v>
      </c>
      <c r="D305" s="6">
        <v>0.48</v>
      </c>
      <c r="E305" s="5">
        <v>0.47</v>
      </c>
      <c r="G305" s="4" t="s">
        <v>715</v>
      </c>
      <c r="H305" s="6" t="s">
        <v>648</v>
      </c>
      <c r="I305" s="6">
        <v>-0.42</v>
      </c>
      <c r="J305" s="5">
        <v>-0.48</v>
      </c>
    </row>
    <row r="306" spans="2:10">
      <c r="B306" s="4" t="s">
        <v>660</v>
      </c>
      <c r="C306" s="6" t="s">
        <v>661</v>
      </c>
      <c r="D306" s="6">
        <v>0.52</v>
      </c>
      <c r="E306" s="5">
        <v>0.47</v>
      </c>
      <c r="G306" s="4" t="s">
        <v>583</v>
      </c>
      <c r="H306" s="6" t="s">
        <v>102</v>
      </c>
      <c r="I306" s="6">
        <v>-0.5</v>
      </c>
      <c r="J306" s="5">
        <v>-0.48</v>
      </c>
    </row>
    <row r="307" spans="2:10">
      <c r="B307" s="4" t="s">
        <v>278</v>
      </c>
      <c r="C307" s="6" t="s">
        <v>37</v>
      </c>
      <c r="D307" s="6">
        <v>0.49</v>
      </c>
      <c r="E307" s="5">
        <v>0.47</v>
      </c>
      <c r="G307" s="4" t="s">
        <v>789</v>
      </c>
      <c r="H307" s="6" t="s">
        <v>790</v>
      </c>
      <c r="I307" s="6">
        <v>-0.47</v>
      </c>
      <c r="J307" s="5">
        <v>-0.48</v>
      </c>
    </row>
    <row r="308" spans="2:10">
      <c r="B308" s="4" t="s">
        <v>929</v>
      </c>
      <c r="C308" s="6" t="s">
        <v>930</v>
      </c>
      <c r="D308" s="6">
        <v>0.42</v>
      </c>
      <c r="E308" s="5">
        <v>0.47</v>
      </c>
      <c r="G308" s="4" t="s">
        <v>496</v>
      </c>
      <c r="H308" s="6" t="s">
        <v>83</v>
      </c>
      <c r="I308" s="6">
        <v>-0.56999999999999995</v>
      </c>
      <c r="J308" s="5">
        <v>-0.48</v>
      </c>
    </row>
    <row r="309" spans="2:10">
      <c r="B309" s="4" t="s">
        <v>360</v>
      </c>
      <c r="C309" s="6" t="s">
        <v>361</v>
      </c>
      <c r="D309" s="6">
        <v>0.52</v>
      </c>
      <c r="E309" s="5">
        <v>0.47</v>
      </c>
      <c r="G309" s="4" t="s">
        <v>317</v>
      </c>
      <c r="H309" s="6" t="s">
        <v>876</v>
      </c>
      <c r="I309" s="6">
        <v>-0.56000000000000005</v>
      </c>
      <c r="J309" s="5">
        <v>-0.48</v>
      </c>
    </row>
    <row r="310" spans="2:10">
      <c r="B310" s="4" t="s">
        <v>808</v>
      </c>
      <c r="C310" s="6" t="s">
        <v>135</v>
      </c>
      <c r="D310" s="6">
        <v>0.5</v>
      </c>
      <c r="E310" s="5">
        <v>0.47</v>
      </c>
      <c r="G310" s="4" t="s">
        <v>719</v>
      </c>
      <c r="H310" s="6" t="s">
        <v>932</v>
      </c>
      <c r="I310" s="6">
        <v>-0.54</v>
      </c>
      <c r="J310" s="5">
        <v>-0.48</v>
      </c>
    </row>
    <row r="311" spans="2:10">
      <c r="B311" s="4" t="s">
        <v>707</v>
      </c>
      <c r="C311" s="6" t="s">
        <v>934</v>
      </c>
      <c r="D311" s="6">
        <v>0.45</v>
      </c>
      <c r="E311" s="5">
        <v>0.47</v>
      </c>
      <c r="G311" s="4" t="s">
        <v>935</v>
      </c>
      <c r="H311" s="6" t="s">
        <v>936</v>
      </c>
      <c r="I311" s="6">
        <v>-0.51</v>
      </c>
      <c r="J311" s="5">
        <v>-0.48</v>
      </c>
    </row>
    <row r="312" spans="2:10">
      <c r="B312" s="4" t="s">
        <v>146</v>
      </c>
      <c r="C312" s="6" t="s">
        <v>214</v>
      </c>
      <c r="D312" s="6">
        <v>0.52</v>
      </c>
      <c r="E312" s="5">
        <v>0.47</v>
      </c>
      <c r="G312" s="4" t="s">
        <v>288</v>
      </c>
      <c r="H312" s="6" t="s">
        <v>289</v>
      </c>
      <c r="I312" s="6">
        <v>-0.55000000000000004</v>
      </c>
      <c r="J312" s="5">
        <v>-0.48</v>
      </c>
    </row>
    <row r="313" spans="2:10">
      <c r="B313" s="4" t="s">
        <v>672</v>
      </c>
      <c r="C313" s="6" t="s">
        <v>673</v>
      </c>
      <c r="D313" s="6">
        <v>0.49</v>
      </c>
      <c r="E313" s="5">
        <v>0.47</v>
      </c>
      <c r="G313" s="4" t="s">
        <v>938</v>
      </c>
      <c r="H313" s="6" t="s">
        <v>939</v>
      </c>
      <c r="I313" s="6">
        <v>-0.44</v>
      </c>
      <c r="J313" s="5">
        <v>-0.48</v>
      </c>
    </row>
    <row r="314" spans="2:10">
      <c r="B314" s="4" t="s">
        <v>941</v>
      </c>
      <c r="C314" s="6" t="s">
        <v>95</v>
      </c>
      <c r="D314" s="6">
        <v>0.5</v>
      </c>
      <c r="E314" s="5">
        <v>0.47</v>
      </c>
      <c r="G314" s="4" t="s">
        <v>329</v>
      </c>
      <c r="H314" s="6" t="s">
        <v>783</v>
      </c>
      <c r="I314" s="6">
        <v>-0.54</v>
      </c>
      <c r="J314" s="5">
        <v>-0.48</v>
      </c>
    </row>
    <row r="315" spans="2:10">
      <c r="B315" s="4" t="s">
        <v>942</v>
      </c>
      <c r="C315" s="6" t="s">
        <v>4</v>
      </c>
      <c r="D315" s="6">
        <v>0.48</v>
      </c>
      <c r="E315" s="5">
        <v>0.47</v>
      </c>
      <c r="G315" s="4" t="s">
        <v>487</v>
      </c>
      <c r="H315" s="6" t="s">
        <v>547</v>
      </c>
      <c r="I315" s="6">
        <v>-0.52</v>
      </c>
      <c r="J315" s="5">
        <v>-0.48</v>
      </c>
    </row>
    <row r="316" spans="2:10">
      <c r="B316" s="4" t="s">
        <v>487</v>
      </c>
      <c r="C316" s="6" t="s">
        <v>547</v>
      </c>
      <c r="D316" s="6">
        <v>0.47</v>
      </c>
      <c r="E316" s="5">
        <v>0.47</v>
      </c>
      <c r="G316" s="4" t="s">
        <v>619</v>
      </c>
      <c r="H316" s="6" t="s">
        <v>620</v>
      </c>
      <c r="I316" s="6">
        <v>-0.53</v>
      </c>
      <c r="J316" s="5">
        <v>-0.48</v>
      </c>
    </row>
    <row r="317" spans="2:10">
      <c r="B317" s="4" t="s">
        <v>779</v>
      </c>
      <c r="C317" s="6" t="s">
        <v>73</v>
      </c>
      <c r="D317" s="6">
        <v>0.51</v>
      </c>
      <c r="E317" s="5">
        <v>0.47</v>
      </c>
      <c r="G317" s="4" t="s">
        <v>779</v>
      </c>
      <c r="H317" s="6" t="s">
        <v>73</v>
      </c>
      <c r="I317" s="6">
        <v>-0.6</v>
      </c>
      <c r="J317" s="5">
        <v>-0.48</v>
      </c>
    </row>
    <row r="318" spans="2:10">
      <c r="B318" s="4" t="s">
        <v>241</v>
      </c>
      <c r="C318" s="6" t="s">
        <v>47</v>
      </c>
      <c r="D318" s="6">
        <v>0.48</v>
      </c>
      <c r="E318" s="5">
        <v>0.47</v>
      </c>
      <c r="G318" s="4" t="s">
        <v>340</v>
      </c>
      <c r="H318" s="6" t="s">
        <v>876</v>
      </c>
      <c r="I318" s="6">
        <v>-0.43</v>
      </c>
      <c r="J318" s="5">
        <v>-0.48</v>
      </c>
    </row>
    <row r="319" spans="2:10">
      <c r="B319" s="4" t="s">
        <v>500</v>
      </c>
      <c r="C319" s="6" t="s">
        <v>778</v>
      </c>
      <c r="D319" s="6">
        <v>0.46</v>
      </c>
      <c r="E319" s="5">
        <v>0.47</v>
      </c>
      <c r="G319" s="4" t="s">
        <v>946</v>
      </c>
      <c r="H319" s="6" t="s">
        <v>72</v>
      </c>
      <c r="I319" s="6">
        <v>-0.62</v>
      </c>
      <c r="J319" s="5">
        <v>-0.48</v>
      </c>
    </row>
    <row r="320" spans="2:10">
      <c r="B320" s="4" t="s">
        <v>213</v>
      </c>
      <c r="C320" s="6" t="s">
        <v>66</v>
      </c>
      <c r="D320" s="6">
        <v>0.46</v>
      </c>
      <c r="E320" s="5">
        <v>0.47</v>
      </c>
      <c r="G320" s="4" t="s">
        <v>741</v>
      </c>
      <c r="H320" s="6" t="s">
        <v>947</v>
      </c>
      <c r="I320" s="6">
        <v>-0.55000000000000004</v>
      </c>
      <c r="J320" s="5">
        <v>-0.48</v>
      </c>
    </row>
    <row r="321" spans="2:10">
      <c r="B321" s="4" t="s">
        <v>375</v>
      </c>
      <c r="C321" s="6" t="s">
        <v>611</v>
      </c>
      <c r="D321" s="6">
        <v>0.51</v>
      </c>
      <c r="E321" s="5">
        <v>0.47</v>
      </c>
      <c r="G321" s="4" t="s">
        <v>653</v>
      </c>
      <c r="H321" s="6" t="s">
        <v>948</v>
      </c>
      <c r="I321" s="6">
        <v>-0.5</v>
      </c>
      <c r="J321" s="5">
        <v>-0.48</v>
      </c>
    </row>
    <row r="322" spans="2:10">
      <c r="B322" s="4" t="s">
        <v>788</v>
      </c>
      <c r="C322" s="6" t="s">
        <v>950</v>
      </c>
      <c r="D322" s="6">
        <v>0.48</v>
      </c>
      <c r="E322" s="5">
        <v>0.47</v>
      </c>
      <c r="G322" s="4" t="s">
        <v>951</v>
      </c>
      <c r="H322" s="6" t="s">
        <v>952</v>
      </c>
      <c r="I322" s="6">
        <v>-0.52</v>
      </c>
      <c r="J322" s="5">
        <v>-0.48</v>
      </c>
    </row>
    <row r="323" spans="2:10">
      <c r="B323" s="4" t="s">
        <v>478</v>
      </c>
      <c r="C323" s="6" t="s">
        <v>393</v>
      </c>
      <c r="D323" s="6">
        <v>0.5</v>
      </c>
      <c r="E323" s="5">
        <v>0.47</v>
      </c>
      <c r="G323" s="4" t="s">
        <v>455</v>
      </c>
      <c r="H323" s="6" t="s">
        <v>509</v>
      </c>
      <c r="I323" s="6">
        <v>-0.46</v>
      </c>
      <c r="J323" s="5">
        <v>-0.47</v>
      </c>
    </row>
    <row r="324" spans="2:10">
      <c r="B324" s="4" t="s">
        <v>953</v>
      </c>
      <c r="C324" s="6" t="s">
        <v>955</v>
      </c>
      <c r="D324" s="6">
        <v>0.46</v>
      </c>
      <c r="E324" s="5">
        <v>0.47</v>
      </c>
      <c r="G324" s="4" t="s">
        <v>956</v>
      </c>
      <c r="H324" s="6" t="s">
        <v>957</v>
      </c>
      <c r="I324" s="6">
        <v>-0.46</v>
      </c>
      <c r="J324" s="5">
        <v>-0.47</v>
      </c>
    </row>
    <row r="325" spans="2:10">
      <c r="B325" s="4" t="s">
        <v>629</v>
      </c>
      <c r="C325" s="6" t="s">
        <v>555</v>
      </c>
      <c r="D325" s="6">
        <v>0.44</v>
      </c>
      <c r="E325" s="5">
        <v>0.47</v>
      </c>
      <c r="G325" s="4" t="s">
        <v>958</v>
      </c>
      <c r="H325" s="6" t="s">
        <v>959</v>
      </c>
      <c r="I325" s="6">
        <v>-0.41</v>
      </c>
      <c r="J325" s="5">
        <v>-0.47</v>
      </c>
    </row>
    <row r="326" spans="2:10">
      <c r="B326" s="4" t="s">
        <v>539</v>
      </c>
      <c r="C326" s="6" t="s">
        <v>960</v>
      </c>
      <c r="D326" s="6">
        <v>0.44</v>
      </c>
      <c r="E326" s="5">
        <v>0.47</v>
      </c>
      <c r="G326" s="4" t="s">
        <v>434</v>
      </c>
      <c r="H326" s="6" t="s">
        <v>961</v>
      </c>
      <c r="I326" s="6">
        <v>-0.5</v>
      </c>
      <c r="J326" s="5">
        <v>-0.47</v>
      </c>
    </row>
    <row r="327" spans="2:10">
      <c r="B327" s="4" t="s">
        <v>901</v>
      </c>
      <c r="C327" s="6" t="s">
        <v>54</v>
      </c>
      <c r="D327" s="6">
        <v>0.48</v>
      </c>
      <c r="E327" s="5">
        <v>0.47</v>
      </c>
      <c r="G327" s="4" t="s">
        <v>702</v>
      </c>
      <c r="H327" s="6" t="s">
        <v>807</v>
      </c>
      <c r="I327" s="6">
        <v>-0.46</v>
      </c>
      <c r="J327" s="5">
        <v>-0.47</v>
      </c>
    </row>
    <row r="328" spans="2:10">
      <c r="B328" s="4" t="s">
        <v>541</v>
      </c>
      <c r="C328" s="6" t="s">
        <v>518</v>
      </c>
      <c r="D328" s="6">
        <v>0.49</v>
      </c>
      <c r="E328" s="5">
        <v>0.47</v>
      </c>
      <c r="G328" s="4" t="s">
        <v>287</v>
      </c>
      <c r="H328" s="6" t="s">
        <v>962</v>
      </c>
      <c r="I328" s="6">
        <v>-0.4</v>
      </c>
      <c r="J328" s="5">
        <v>-0.47</v>
      </c>
    </row>
    <row r="329" spans="2:10">
      <c r="B329" s="4" t="s">
        <v>682</v>
      </c>
      <c r="C329" s="6" t="s">
        <v>683</v>
      </c>
      <c r="D329" s="6">
        <v>0.47</v>
      </c>
      <c r="E329" s="5">
        <v>0.47</v>
      </c>
      <c r="G329" s="4" t="s">
        <v>371</v>
      </c>
      <c r="H329" s="6" t="s">
        <v>963</v>
      </c>
      <c r="I329" s="6">
        <v>-0.5</v>
      </c>
      <c r="J329" s="5">
        <v>-0.47</v>
      </c>
    </row>
    <row r="330" spans="2:10">
      <c r="B330" s="4" t="s">
        <v>622</v>
      </c>
      <c r="C330" s="6" t="s">
        <v>965</v>
      </c>
      <c r="D330" s="6">
        <v>0.54</v>
      </c>
      <c r="E330" s="5">
        <v>0.47</v>
      </c>
      <c r="G330" s="4" t="s">
        <v>321</v>
      </c>
      <c r="H330" s="6" t="s">
        <v>663</v>
      </c>
      <c r="I330" s="6">
        <v>-0.56000000000000005</v>
      </c>
      <c r="J330" s="5">
        <v>-0.47</v>
      </c>
    </row>
    <row r="331" spans="2:10">
      <c r="B331" s="4" t="s">
        <v>803</v>
      </c>
      <c r="C331" s="6" t="s">
        <v>804</v>
      </c>
      <c r="D331" s="6">
        <v>0.5</v>
      </c>
      <c r="E331" s="5">
        <v>0.47</v>
      </c>
      <c r="G331" s="4" t="s">
        <v>967</v>
      </c>
      <c r="H331" s="6" t="s">
        <v>968</v>
      </c>
      <c r="I331" s="6">
        <v>-0.49</v>
      </c>
      <c r="J331" s="5">
        <v>-0.47</v>
      </c>
    </row>
    <row r="332" spans="2:10">
      <c r="B332" s="4" t="s">
        <v>610</v>
      </c>
      <c r="C332" s="6" t="s">
        <v>969</v>
      </c>
      <c r="D332" s="6">
        <v>0.51</v>
      </c>
      <c r="E332" s="5">
        <v>0.47</v>
      </c>
      <c r="G332" s="4" t="s">
        <v>793</v>
      </c>
      <c r="H332" s="6" t="s">
        <v>950</v>
      </c>
      <c r="I332" s="6">
        <v>-0.54</v>
      </c>
      <c r="J332" s="5">
        <v>-0.47</v>
      </c>
    </row>
    <row r="333" spans="2:10">
      <c r="B333" s="4" t="s">
        <v>605</v>
      </c>
      <c r="C333" s="6" t="s">
        <v>606</v>
      </c>
      <c r="D333" s="6">
        <v>0.47</v>
      </c>
      <c r="E333" s="5">
        <v>0.47</v>
      </c>
      <c r="G333" s="4" t="s">
        <v>637</v>
      </c>
      <c r="H333" s="6" t="s">
        <v>6</v>
      </c>
      <c r="I333" s="6">
        <v>-0.46</v>
      </c>
      <c r="J333" s="5">
        <v>-0.47</v>
      </c>
    </row>
    <row r="334" spans="2:10">
      <c r="B334" s="4" t="s">
        <v>970</v>
      </c>
      <c r="C334" s="6" t="s">
        <v>971</v>
      </c>
      <c r="D334" s="6">
        <v>0.49</v>
      </c>
      <c r="E334" s="5">
        <v>0.47</v>
      </c>
      <c r="G334" s="4" t="s">
        <v>972</v>
      </c>
      <c r="H334" s="6" t="s">
        <v>40</v>
      </c>
      <c r="I334" s="6">
        <v>-0.52</v>
      </c>
      <c r="J334" s="5">
        <v>-0.47</v>
      </c>
    </row>
    <row r="335" spans="2:10">
      <c r="B335" s="4" t="s">
        <v>867</v>
      </c>
      <c r="C335" s="6" t="s">
        <v>973</v>
      </c>
      <c r="D335" s="6">
        <v>0.48</v>
      </c>
      <c r="E335" s="5">
        <v>0.47</v>
      </c>
      <c r="G335" s="4" t="s">
        <v>612</v>
      </c>
      <c r="H335" s="6" t="s">
        <v>811</v>
      </c>
      <c r="I335" s="6">
        <v>-0.43</v>
      </c>
      <c r="J335" s="5">
        <v>-0.47</v>
      </c>
    </row>
    <row r="336" spans="2:10">
      <c r="B336" s="4" t="s">
        <v>839</v>
      </c>
      <c r="C336" s="6" t="s">
        <v>117</v>
      </c>
      <c r="D336" s="6">
        <v>0.48</v>
      </c>
      <c r="E336" s="5">
        <v>0.46</v>
      </c>
      <c r="G336" s="4" t="s">
        <v>681</v>
      </c>
      <c r="H336" s="6" t="s">
        <v>158</v>
      </c>
      <c r="I336" s="6">
        <v>-0.55000000000000004</v>
      </c>
      <c r="J336" s="5">
        <v>-0.47</v>
      </c>
    </row>
    <row r="337" spans="2:10">
      <c r="B337" s="4" t="s">
        <v>702</v>
      </c>
      <c r="C337" s="6" t="s">
        <v>807</v>
      </c>
      <c r="D337" s="6">
        <v>0.46</v>
      </c>
      <c r="E337" s="5">
        <v>0.46</v>
      </c>
      <c r="G337" s="4" t="s">
        <v>974</v>
      </c>
      <c r="H337" s="6" t="s">
        <v>52</v>
      </c>
      <c r="I337" s="6">
        <v>-0.48</v>
      </c>
      <c r="J337" s="5">
        <v>-0.47</v>
      </c>
    </row>
    <row r="338" spans="2:10">
      <c r="B338" s="4" t="s">
        <v>713</v>
      </c>
      <c r="C338" s="6" t="s">
        <v>807</v>
      </c>
      <c r="D338" s="6">
        <v>0.43</v>
      </c>
      <c r="E338" s="5">
        <v>0.46</v>
      </c>
      <c r="G338" s="4" t="s">
        <v>576</v>
      </c>
      <c r="H338" s="6" t="s">
        <v>466</v>
      </c>
      <c r="I338" s="6">
        <v>-0.45</v>
      </c>
      <c r="J338" s="5">
        <v>-0.47</v>
      </c>
    </row>
    <row r="339" spans="2:10">
      <c r="B339" s="4" t="s">
        <v>424</v>
      </c>
      <c r="C339" s="6" t="s">
        <v>586</v>
      </c>
      <c r="D339" s="6">
        <v>0.48</v>
      </c>
      <c r="E339" s="5">
        <v>0.46</v>
      </c>
      <c r="G339" s="4" t="s">
        <v>920</v>
      </c>
      <c r="H339" s="6" t="s">
        <v>24</v>
      </c>
      <c r="I339" s="6">
        <v>-0.62</v>
      </c>
      <c r="J339" s="5">
        <v>-0.47</v>
      </c>
    </row>
    <row r="340" spans="2:10">
      <c r="B340" s="4" t="s">
        <v>818</v>
      </c>
      <c r="C340" s="6" t="s">
        <v>454</v>
      </c>
      <c r="D340" s="6">
        <v>0.51</v>
      </c>
      <c r="E340" s="5">
        <v>0.46</v>
      </c>
      <c r="G340" s="4" t="s">
        <v>748</v>
      </c>
      <c r="H340" s="6" t="s">
        <v>86</v>
      </c>
      <c r="I340" s="6">
        <v>-0.51</v>
      </c>
      <c r="J340" s="5">
        <v>-0.47</v>
      </c>
    </row>
    <row r="341" spans="2:10">
      <c r="B341" s="4" t="s">
        <v>498</v>
      </c>
      <c r="C341" s="6" t="s">
        <v>499</v>
      </c>
      <c r="D341" s="6">
        <v>0.51</v>
      </c>
      <c r="E341" s="5">
        <v>0.46</v>
      </c>
      <c r="G341" s="4" t="s">
        <v>917</v>
      </c>
      <c r="H341" s="6" t="s">
        <v>590</v>
      </c>
      <c r="I341" s="6">
        <v>-0.42</v>
      </c>
      <c r="J341" s="5">
        <v>-0.47</v>
      </c>
    </row>
    <row r="342" spans="2:10">
      <c r="B342" s="4" t="s">
        <v>904</v>
      </c>
      <c r="C342" s="6" t="s">
        <v>54</v>
      </c>
      <c r="D342" s="6">
        <v>0.47</v>
      </c>
      <c r="E342" s="5">
        <v>0.46</v>
      </c>
      <c r="G342" s="4" t="s">
        <v>650</v>
      </c>
      <c r="H342" s="6" t="s">
        <v>137</v>
      </c>
      <c r="I342" s="6">
        <v>-0.55000000000000004</v>
      </c>
      <c r="J342" s="5">
        <v>-0.47</v>
      </c>
    </row>
    <row r="343" spans="2:10">
      <c r="B343" s="4" t="s">
        <v>826</v>
      </c>
      <c r="C343" s="6" t="s">
        <v>827</v>
      </c>
      <c r="D343" s="6">
        <v>0.45</v>
      </c>
      <c r="E343" s="5">
        <v>0.46</v>
      </c>
      <c r="G343" s="4" t="s">
        <v>868</v>
      </c>
      <c r="H343" s="6" t="s">
        <v>869</v>
      </c>
      <c r="I343" s="6">
        <v>-0.52</v>
      </c>
      <c r="J343" s="5">
        <v>-0.47</v>
      </c>
    </row>
    <row r="344" spans="2:10">
      <c r="B344" s="4" t="s">
        <v>979</v>
      </c>
      <c r="C344" s="6" t="s">
        <v>980</v>
      </c>
      <c r="D344" s="6">
        <v>0.5</v>
      </c>
      <c r="E344" s="5">
        <v>0.46</v>
      </c>
      <c r="G344" s="4" t="s">
        <v>724</v>
      </c>
      <c r="H344" s="6" t="s">
        <v>981</v>
      </c>
      <c r="I344" s="6">
        <v>-0.41</v>
      </c>
      <c r="J344" s="5">
        <v>-0.47</v>
      </c>
    </row>
    <row r="345" spans="2:10">
      <c r="B345" s="4" t="s">
        <v>521</v>
      </c>
      <c r="C345" s="6" t="s">
        <v>983</v>
      </c>
      <c r="D345" s="6">
        <v>0.45</v>
      </c>
      <c r="E345" s="5">
        <v>0.46</v>
      </c>
      <c r="G345" s="4" t="s">
        <v>825</v>
      </c>
      <c r="H345" s="6" t="s">
        <v>507</v>
      </c>
      <c r="I345" s="6">
        <v>-0.54</v>
      </c>
      <c r="J345" s="5">
        <v>-0.47</v>
      </c>
    </row>
    <row r="346" spans="2:10">
      <c r="B346" s="4" t="s">
        <v>805</v>
      </c>
      <c r="C346" s="6" t="s">
        <v>67</v>
      </c>
      <c r="D346" s="6">
        <v>0.44</v>
      </c>
      <c r="E346" s="5">
        <v>0.46</v>
      </c>
      <c r="G346" s="4" t="s">
        <v>382</v>
      </c>
      <c r="H346" s="6" t="s">
        <v>986</v>
      </c>
      <c r="I346" s="6">
        <v>-0.5</v>
      </c>
      <c r="J346" s="5">
        <v>-0.47</v>
      </c>
    </row>
    <row r="347" spans="2:10">
      <c r="B347" s="4" t="s">
        <v>546</v>
      </c>
      <c r="C347" s="6" t="s">
        <v>987</v>
      </c>
      <c r="D347" s="6">
        <v>0.51</v>
      </c>
      <c r="E347" s="5">
        <v>0.46</v>
      </c>
      <c r="G347" s="4" t="s">
        <v>860</v>
      </c>
      <c r="H347" s="6" t="s">
        <v>617</v>
      </c>
      <c r="I347" s="6">
        <v>-0.45</v>
      </c>
      <c r="J347" s="5">
        <v>-0.47</v>
      </c>
    </row>
    <row r="348" spans="2:10">
      <c r="B348" s="4" t="s">
        <v>701</v>
      </c>
      <c r="C348" s="6" t="s">
        <v>988</v>
      </c>
      <c r="D348" s="6">
        <v>0.51</v>
      </c>
      <c r="E348" s="5">
        <v>0.46</v>
      </c>
      <c r="G348" s="4" t="s">
        <v>425</v>
      </c>
      <c r="H348" s="6" t="s">
        <v>989</v>
      </c>
      <c r="I348" s="6">
        <v>-0.53</v>
      </c>
      <c r="J348" s="5">
        <v>-0.47</v>
      </c>
    </row>
    <row r="349" spans="2:10">
      <c r="B349" s="4" t="s">
        <v>253</v>
      </c>
      <c r="C349" s="6" t="s">
        <v>990</v>
      </c>
      <c r="D349" s="6">
        <v>0.46</v>
      </c>
      <c r="E349" s="5">
        <v>0.46</v>
      </c>
      <c r="G349" s="4" t="s">
        <v>523</v>
      </c>
      <c r="H349" s="6" t="s">
        <v>115</v>
      </c>
      <c r="I349" s="6">
        <v>-0.51</v>
      </c>
      <c r="J349" s="5">
        <v>-0.47</v>
      </c>
    </row>
    <row r="350" spans="2:10">
      <c r="B350" s="4" t="s">
        <v>991</v>
      </c>
      <c r="C350" s="6" t="s">
        <v>116</v>
      </c>
      <c r="D350" s="6">
        <v>0.45</v>
      </c>
      <c r="E350" s="5">
        <v>0.46</v>
      </c>
      <c r="G350" s="4" t="s">
        <v>777</v>
      </c>
      <c r="H350" s="6" t="s">
        <v>992</v>
      </c>
      <c r="I350" s="6">
        <v>-0.55000000000000004</v>
      </c>
      <c r="J350" s="5">
        <v>-0.47</v>
      </c>
    </row>
    <row r="351" spans="2:10">
      <c r="B351" s="4" t="s">
        <v>510</v>
      </c>
      <c r="C351" s="6" t="s">
        <v>103</v>
      </c>
      <c r="D351" s="6">
        <v>0.48</v>
      </c>
      <c r="E351" s="5">
        <v>0.46</v>
      </c>
      <c r="G351" s="4" t="s">
        <v>985</v>
      </c>
      <c r="H351" s="6" t="s">
        <v>993</v>
      </c>
      <c r="I351" s="6">
        <v>-0.52</v>
      </c>
      <c r="J351" s="5">
        <v>-0.47</v>
      </c>
    </row>
    <row r="352" spans="2:10">
      <c r="B352" s="4" t="s">
        <v>582</v>
      </c>
      <c r="C352" s="6" t="s">
        <v>994</v>
      </c>
      <c r="D352" s="6">
        <v>0.49</v>
      </c>
      <c r="E352" s="5">
        <v>0.46</v>
      </c>
      <c r="G352" s="4" t="s">
        <v>995</v>
      </c>
      <c r="H352" s="6" t="s">
        <v>996</v>
      </c>
      <c r="I352" s="6">
        <v>-0.57999999999999996</v>
      </c>
      <c r="J352" s="5">
        <v>-0.47</v>
      </c>
    </row>
    <row r="353" spans="2:10">
      <c r="B353" s="4" t="s">
        <v>997</v>
      </c>
      <c r="C353" s="6" t="s">
        <v>99</v>
      </c>
      <c r="D353" s="6">
        <v>0.45</v>
      </c>
      <c r="E353" s="5">
        <v>0.46</v>
      </c>
      <c r="G353" s="4" t="s">
        <v>846</v>
      </c>
      <c r="H353" s="6" t="s">
        <v>998</v>
      </c>
      <c r="I353" s="6">
        <v>-0.43</v>
      </c>
      <c r="J353" s="5">
        <v>-0.47</v>
      </c>
    </row>
    <row r="354" spans="2:10">
      <c r="B354" s="4" t="s">
        <v>345</v>
      </c>
      <c r="C354" s="6" t="s">
        <v>1001</v>
      </c>
      <c r="D354" s="6">
        <v>0.5</v>
      </c>
      <c r="E354" s="5">
        <v>0.46</v>
      </c>
      <c r="G354" s="4" t="s">
        <v>815</v>
      </c>
      <c r="H354" s="6" t="s">
        <v>801</v>
      </c>
      <c r="I354" s="6">
        <v>-0.56000000000000005</v>
      </c>
      <c r="J354" s="5">
        <v>-0.47</v>
      </c>
    </row>
    <row r="355" spans="2:10">
      <c r="B355" s="4" t="s">
        <v>700</v>
      </c>
      <c r="C355" s="6" t="s">
        <v>109</v>
      </c>
      <c r="D355" s="6">
        <v>0.46</v>
      </c>
      <c r="E355" s="5">
        <v>0.46</v>
      </c>
      <c r="G355" s="4" t="s">
        <v>978</v>
      </c>
      <c r="H355" s="6" t="s">
        <v>844</v>
      </c>
      <c r="I355" s="6">
        <v>-0.51</v>
      </c>
      <c r="J355" s="5">
        <v>-0.47</v>
      </c>
    </row>
    <row r="356" spans="2:10">
      <c r="B356" s="4" t="s">
        <v>1004</v>
      </c>
      <c r="C356" s="6" t="s">
        <v>718</v>
      </c>
      <c r="D356" s="6">
        <v>0.48</v>
      </c>
      <c r="E356" s="5">
        <v>0.46</v>
      </c>
      <c r="G356" s="4" t="s">
        <v>428</v>
      </c>
      <c r="H356" s="6" t="s">
        <v>154</v>
      </c>
      <c r="I356" s="6">
        <v>-0.5</v>
      </c>
      <c r="J356" s="5">
        <v>-0.47</v>
      </c>
    </row>
    <row r="357" spans="2:10">
      <c r="B357" s="4" t="s">
        <v>697</v>
      </c>
      <c r="C357" s="6" t="s">
        <v>113</v>
      </c>
      <c r="D357" s="6">
        <v>0.51</v>
      </c>
      <c r="E357" s="5">
        <v>0.46</v>
      </c>
      <c r="G357" s="4" t="s">
        <v>773</v>
      </c>
      <c r="H357" s="6" t="s">
        <v>79</v>
      </c>
      <c r="I357" s="6">
        <v>-0.45</v>
      </c>
      <c r="J357" s="5">
        <v>-0.47</v>
      </c>
    </row>
    <row r="358" spans="2:10">
      <c r="B358" s="4" t="s">
        <v>373</v>
      </c>
      <c r="C358" s="6" t="s">
        <v>1006</v>
      </c>
      <c r="D358" s="6">
        <v>0.43</v>
      </c>
      <c r="E358" s="5">
        <v>0.46</v>
      </c>
      <c r="G358" s="4" t="s">
        <v>506</v>
      </c>
      <c r="H358" s="6" t="s">
        <v>507</v>
      </c>
      <c r="I358" s="6">
        <v>-0.56000000000000005</v>
      </c>
      <c r="J358" s="5">
        <v>-0.47</v>
      </c>
    </row>
    <row r="359" spans="2:10">
      <c r="B359" s="4" t="s">
        <v>1008</v>
      </c>
      <c r="C359" s="6" t="s">
        <v>132</v>
      </c>
      <c r="D359" s="6">
        <v>0.46</v>
      </c>
      <c r="E359" s="5">
        <v>0.46</v>
      </c>
      <c r="G359" s="4" t="s">
        <v>1009</v>
      </c>
      <c r="H359" s="6" t="s">
        <v>1010</v>
      </c>
      <c r="I359" s="6">
        <v>-0.48</v>
      </c>
      <c r="J359" s="5">
        <v>-0.47</v>
      </c>
    </row>
    <row r="360" spans="2:10">
      <c r="B360" s="4" t="s">
        <v>1011</v>
      </c>
      <c r="C360" s="6" t="s">
        <v>49</v>
      </c>
      <c r="D360" s="6">
        <v>0.42</v>
      </c>
      <c r="E360" s="5">
        <v>0.46</v>
      </c>
      <c r="G360" s="4" t="s">
        <v>217</v>
      </c>
      <c r="H360" s="6" t="s">
        <v>1012</v>
      </c>
      <c r="I360" s="6">
        <v>-0.51</v>
      </c>
      <c r="J360" s="5">
        <v>-0.47</v>
      </c>
    </row>
    <row r="361" spans="2:10">
      <c r="B361" s="4" t="s">
        <v>1013</v>
      </c>
      <c r="C361" s="6" t="s">
        <v>122</v>
      </c>
      <c r="D361" s="6">
        <v>0.48</v>
      </c>
      <c r="E361" s="5">
        <v>0.46</v>
      </c>
      <c r="G361" s="4" t="s">
        <v>549</v>
      </c>
      <c r="H361" s="6" t="s">
        <v>550</v>
      </c>
      <c r="I361" s="6">
        <v>-0.57999999999999996</v>
      </c>
      <c r="J361" s="5">
        <v>-0.47</v>
      </c>
    </row>
    <row r="362" spans="2:10">
      <c r="B362" s="4" t="s">
        <v>527</v>
      </c>
      <c r="C362" s="6" t="s">
        <v>12</v>
      </c>
      <c r="D362" s="6">
        <v>0.43</v>
      </c>
      <c r="E362" s="5">
        <v>0.46</v>
      </c>
      <c r="G362" s="4" t="s">
        <v>1014</v>
      </c>
      <c r="H362" s="6" t="s">
        <v>1015</v>
      </c>
      <c r="I362" s="6">
        <v>-0.37</v>
      </c>
      <c r="J362" s="5">
        <v>-0.47</v>
      </c>
    </row>
    <row r="363" spans="2:10">
      <c r="B363" s="4" t="s">
        <v>1016</v>
      </c>
      <c r="C363" s="6" t="s">
        <v>1017</v>
      </c>
      <c r="D363" s="6">
        <v>0.42</v>
      </c>
      <c r="E363" s="5">
        <v>0.46</v>
      </c>
      <c r="G363" s="4" t="s">
        <v>771</v>
      </c>
      <c r="H363" s="6" t="s">
        <v>585</v>
      </c>
      <c r="I363" s="6">
        <v>-0.55000000000000004</v>
      </c>
      <c r="J363" s="5">
        <v>-0.47</v>
      </c>
    </row>
    <row r="364" spans="2:10">
      <c r="B364" s="4" t="s">
        <v>835</v>
      </c>
      <c r="C364" s="6" t="s">
        <v>1019</v>
      </c>
      <c r="D364" s="6">
        <v>0.44</v>
      </c>
      <c r="E364" s="5">
        <v>0.46</v>
      </c>
      <c r="G364" s="4" t="s">
        <v>730</v>
      </c>
      <c r="H364" s="6" t="s">
        <v>731</v>
      </c>
      <c r="I364" s="6">
        <v>-0.53</v>
      </c>
      <c r="J364" s="5">
        <v>-0.47</v>
      </c>
    </row>
    <row r="365" spans="2:10">
      <c r="B365" s="4" t="s">
        <v>946</v>
      </c>
      <c r="C365" s="6" t="s">
        <v>72</v>
      </c>
      <c r="D365" s="6">
        <v>0.54</v>
      </c>
      <c r="E365" s="5">
        <v>0.46</v>
      </c>
      <c r="G365" s="4" t="s">
        <v>213</v>
      </c>
      <c r="H365" s="6" t="s">
        <v>66</v>
      </c>
      <c r="I365" s="6">
        <v>-0.51</v>
      </c>
      <c r="J365" s="5">
        <v>-0.47</v>
      </c>
    </row>
    <row r="366" spans="2:10">
      <c r="B366" s="4" t="s">
        <v>859</v>
      </c>
      <c r="C366" s="6" t="s">
        <v>617</v>
      </c>
      <c r="D366" s="6">
        <v>0.53</v>
      </c>
      <c r="E366" s="5">
        <v>0.46</v>
      </c>
      <c r="G366" s="4" t="s">
        <v>966</v>
      </c>
      <c r="H366" s="6" t="s">
        <v>1020</v>
      </c>
      <c r="I366" s="6">
        <v>-0.54</v>
      </c>
      <c r="J366" s="5">
        <v>-0.47</v>
      </c>
    </row>
    <row r="367" spans="2:10">
      <c r="B367" s="4" t="s">
        <v>871</v>
      </c>
      <c r="C367" s="6" t="s">
        <v>1021</v>
      </c>
      <c r="D367" s="6">
        <v>0.48</v>
      </c>
      <c r="E367" s="5">
        <v>0.46</v>
      </c>
      <c r="G367" s="4" t="s">
        <v>871</v>
      </c>
      <c r="H367" s="6" t="s">
        <v>1021</v>
      </c>
      <c r="I367" s="6">
        <v>-0.6</v>
      </c>
      <c r="J367" s="5">
        <v>-0.47</v>
      </c>
    </row>
    <row r="368" spans="2:10">
      <c r="B368" s="4" t="s">
        <v>982</v>
      </c>
      <c r="C368" s="6" t="s">
        <v>34</v>
      </c>
      <c r="D368" s="6">
        <v>0.45</v>
      </c>
      <c r="E368" s="5">
        <v>0.46</v>
      </c>
      <c r="G368" s="4" t="s">
        <v>1000</v>
      </c>
      <c r="H368" s="6" t="s">
        <v>36</v>
      </c>
      <c r="I368" s="6">
        <v>-0.61</v>
      </c>
      <c r="J368" s="5">
        <v>-0.47</v>
      </c>
    </row>
    <row r="369" spans="2:10">
      <c r="B369" s="4" t="s">
        <v>1024</v>
      </c>
      <c r="C369" s="6" t="s">
        <v>729</v>
      </c>
      <c r="D369" s="6">
        <v>0.48</v>
      </c>
      <c r="E369" s="5">
        <v>0.46</v>
      </c>
      <c r="G369" s="4" t="s">
        <v>856</v>
      </c>
      <c r="H369" s="6" t="s">
        <v>706</v>
      </c>
      <c r="I369" s="6">
        <v>-0.5</v>
      </c>
      <c r="J369" s="5">
        <v>-0.47</v>
      </c>
    </row>
    <row r="370" spans="2:10">
      <c r="B370" s="4" t="s">
        <v>738</v>
      </c>
      <c r="C370" s="6" t="s">
        <v>43</v>
      </c>
      <c r="D370" s="6">
        <v>0.44</v>
      </c>
      <c r="E370" s="5">
        <v>0.46</v>
      </c>
      <c r="G370" s="4" t="s">
        <v>979</v>
      </c>
      <c r="H370" s="6" t="s">
        <v>980</v>
      </c>
      <c r="I370" s="6">
        <v>-0.54</v>
      </c>
      <c r="J370" s="5">
        <v>-0.47</v>
      </c>
    </row>
    <row r="371" spans="2:10">
      <c r="B371" s="4" t="s">
        <v>773</v>
      </c>
      <c r="C371" s="6" t="s">
        <v>79</v>
      </c>
      <c r="D371" s="6">
        <v>0.44</v>
      </c>
      <c r="E371" s="5">
        <v>0.46</v>
      </c>
      <c r="G371" s="4" t="s">
        <v>461</v>
      </c>
      <c r="H371" s="6" t="s">
        <v>1025</v>
      </c>
      <c r="I371" s="6">
        <v>-0.43</v>
      </c>
      <c r="J371" s="5">
        <v>-0.47</v>
      </c>
    </row>
    <row r="372" spans="2:10">
      <c r="B372" s="4" t="s">
        <v>999</v>
      </c>
      <c r="C372" s="6" t="s">
        <v>731</v>
      </c>
      <c r="D372" s="6">
        <v>0.47</v>
      </c>
      <c r="E372" s="5">
        <v>0.46</v>
      </c>
      <c r="G372" s="4" t="s">
        <v>439</v>
      </c>
      <c r="H372" s="6" t="s">
        <v>243</v>
      </c>
      <c r="I372" s="6">
        <v>-0.55000000000000004</v>
      </c>
      <c r="J372" s="5">
        <v>-0.47</v>
      </c>
    </row>
    <row r="373" spans="2:10">
      <c r="B373" s="4" t="s">
        <v>845</v>
      </c>
      <c r="C373" s="6" t="s">
        <v>1027</v>
      </c>
      <c r="D373" s="6">
        <v>0.5</v>
      </c>
      <c r="E373" s="5">
        <v>0.46</v>
      </c>
      <c r="G373" s="4" t="s">
        <v>1028</v>
      </c>
      <c r="H373" s="6" t="s">
        <v>1029</v>
      </c>
      <c r="I373" s="6">
        <v>-0.47</v>
      </c>
      <c r="J373" s="5">
        <v>-0.47</v>
      </c>
    </row>
    <row r="374" spans="2:10">
      <c r="B374" s="4" t="s">
        <v>385</v>
      </c>
      <c r="C374" s="6" t="s">
        <v>32</v>
      </c>
      <c r="D374" s="6">
        <v>0.47</v>
      </c>
      <c r="E374" s="5">
        <v>0.46</v>
      </c>
      <c r="G374" s="4" t="s">
        <v>1030</v>
      </c>
      <c r="H374" s="6" t="s">
        <v>283</v>
      </c>
      <c r="I374" s="6">
        <v>-0.56000000000000005</v>
      </c>
      <c r="J374" s="5">
        <v>-0.47</v>
      </c>
    </row>
    <row r="375" spans="2:10">
      <c r="B375" s="4" t="s">
        <v>1033</v>
      </c>
      <c r="C375" s="6" t="s">
        <v>135</v>
      </c>
      <c r="D375" s="6">
        <v>0.47</v>
      </c>
      <c r="E375" s="5">
        <v>0.45</v>
      </c>
      <c r="G375" s="4" t="s">
        <v>351</v>
      </c>
      <c r="H375" s="6" t="s">
        <v>663</v>
      </c>
      <c r="I375" s="6">
        <v>-0.49</v>
      </c>
      <c r="J375" s="5">
        <v>-0.47</v>
      </c>
    </row>
    <row r="376" spans="2:10">
      <c r="B376" s="4" t="s">
        <v>792</v>
      </c>
      <c r="C376" s="6" t="s">
        <v>1034</v>
      </c>
      <c r="D376" s="6">
        <v>0.5</v>
      </c>
      <c r="E376" s="5">
        <v>0.45</v>
      </c>
      <c r="G376" s="4" t="s">
        <v>580</v>
      </c>
      <c r="H376" s="6" t="s">
        <v>21</v>
      </c>
      <c r="I376" s="6">
        <v>-0.44</v>
      </c>
      <c r="J376" s="5">
        <v>-0.47</v>
      </c>
    </row>
    <row r="377" spans="2:10">
      <c r="B377" s="4" t="s">
        <v>371</v>
      </c>
      <c r="C377" s="6" t="s">
        <v>963</v>
      </c>
      <c r="D377" s="6">
        <v>0.46</v>
      </c>
      <c r="E377" s="5">
        <v>0.45</v>
      </c>
      <c r="G377" s="4" t="s">
        <v>258</v>
      </c>
      <c r="H377" s="6" t="s">
        <v>65</v>
      </c>
      <c r="I377" s="6">
        <v>-0.47</v>
      </c>
      <c r="J377" s="5">
        <v>-0.46</v>
      </c>
    </row>
    <row r="378" spans="2:10">
      <c r="B378" s="4" t="s">
        <v>587</v>
      </c>
      <c r="C378" s="6" t="s">
        <v>994</v>
      </c>
      <c r="D378" s="6">
        <v>0.49</v>
      </c>
      <c r="E378" s="5">
        <v>0.45</v>
      </c>
      <c r="G378" s="4" t="s">
        <v>383</v>
      </c>
      <c r="H378" s="6" t="s">
        <v>384</v>
      </c>
      <c r="I378" s="6">
        <v>-0.53</v>
      </c>
      <c r="J378" s="5">
        <v>-0.46</v>
      </c>
    </row>
    <row r="379" spans="2:10">
      <c r="B379" s="4" t="s">
        <v>768</v>
      </c>
      <c r="C379" s="6" t="s">
        <v>61</v>
      </c>
      <c r="D379" s="6">
        <v>0.46</v>
      </c>
      <c r="E379" s="5">
        <v>0.45</v>
      </c>
      <c r="G379" s="4" t="s">
        <v>821</v>
      </c>
      <c r="H379" s="6" t="s">
        <v>454</v>
      </c>
      <c r="I379" s="6">
        <v>-0.44</v>
      </c>
      <c r="J379" s="5">
        <v>-0.46</v>
      </c>
    </row>
    <row r="380" spans="2:10">
      <c r="B380" s="4" t="s">
        <v>755</v>
      </c>
      <c r="C380" s="6" t="s">
        <v>756</v>
      </c>
      <c r="D380" s="6">
        <v>0.52</v>
      </c>
      <c r="E380" s="5">
        <v>0.45</v>
      </c>
      <c r="G380" s="4" t="s">
        <v>472</v>
      </c>
      <c r="H380" s="6" t="s">
        <v>393</v>
      </c>
      <c r="I380" s="6">
        <v>-0.5</v>
      </c>
      <c r="J380" s="5">
        <v>-0.46</v>
      </c>
    </row>
    <row r="381" spans="2:10">
      <c r="B381" s="4" t="s">
        <v>194</v>
      </c>
      <c r="C381" s="6" t="s">
        <v>119</v>
      </c>
      <c r="D381" s="6">
        <v>0.51</v>
      </c>
      <c r="E381" s="5">
        <v>0.45</v>
      </c>
      <c r="G381" s="4" t="s">
        <v>396</v>
      </c>
      <c r="H381" s="6" t="s">
        <v>397</v>
      </c>
      <c r="I381" s="6">
        <v>-0.48</v>
      </c>
      <c r="J381" s="5">
        <v>-0.46</v>
      </c>
    </row>
    <row r="382" spans="2:10">
      <c r="B382" s="4" t="s">
        <v>504</v>
      </c>
      <c r="C382" s="6" t="s">
        <v>778</v>
      </c>
      <c r="D382" s="6">
        <v>0.48</v>
      </c>
      <c r="E382" s="5">
        <v>0.45</v>
      </c>
      <c r="G382" s="4" t="s">
        <v>704</v>
      </c>
      <c r="H382" s="6" t="s">
        <v>807</v>
      </c>
      <c r="I382" s="6">
        <v>-0.53</v>
      </c>
      <c r="J382" s="5">
        <v>-0.46</v>
      </c>
    </row>
    <row r="383" spans="2:10">
      <c r="B383" s="4" t="s">
        <v>1036</v>
      </c>
      <c r="C383" s="6" t="s">
        <v>384</v>
      </c>
      <c r="D383" s="6">
        <v>0.41</v>
      </c>
      <c r="E383" s="5">
        <v>0.45</v>
      </c>
      <c r="G383" s="4" t="s">
        <v>376</v>
      </c>
      <c r="H383" s="6" t="s">
        <v>92</v>
      </c>
      <c r="I383" s="6">
        <v>-0.57999999999999996</v>
      </c>
      <c r="J383" s="5">
        <v>-0.46</v>
      </c>
    </row>
    <row r="384" spans="2:10">
      <c r="B384" s="4" t="s">
        <v>972</v>
      </c>
      <c r="C384" s="6" t="s">
        <v>40</v>
      </c>
      <c r="D384" s="6">
        <v>0.49</v>
      </c>
      <c r="E384" s="5">
        <v>0.45</v>
      </c>
      <c r="G384" s="4" t="s">
        <v>684</v>
      </c>
      <c r="H384" s="6" t="s">
        <v>158</v>
      </c>
      <c r="I384" s="6">
        <v>-0.42</v>
      </c>
      <c r="J384" s="5">
        <v>-0.46</v>
      </c>
    </row>
    <row r="385" spans="2:10">
      <c r="B385" s="4" t="s">
        <v>257</v>
      </c>
      <c r="C385" s="6" t="s">
        <v>53</v>
      </c>
      <c r="D385" s="6">
        <v>0.47</v>
      </c>
      <c r="E385" s="5">
        <v>0.45</v>
      </c>
      <c r="G385" s="4" t="s">
        <v>1035</v>
      </c>
      <c r="H385" s="6" t="s">
        <v>1038</v>
      </c>
      <c r="I385" s="6">
        <v>-0.5</v>
      </c>
      <c r="J385" s="5">
        <v>-0.46</v>
      </c>
    </row>
    <row r="386" spans="2:10">
      <c r="B386" s="4" t="s">
        <v>641</v>
      </c>
      <c r="C386" s="6" t="s">
        <v>69</v>
      </c>
      <c r="D386" s="6">
        <v>0.47</v>
      </c>
      <c r="E386" s="5">
        <v>0.45</v>
      </c>
      <c r="G386" s="4" t="s">
        <v>187</v>
      </c>
      <c r="H386" s="6" t="s">
        <v>699</v>
      </c>
      <c r="I386" s="6">
        <v>-0.43</v>
      </c>
      <c r="J386" s="5">
        <v>-0.46</v>
      </c>
    </row>
    <row r="387" spans="2:10">
      <c r="B387" s="4" t="s">
        <v>481</v>
      </c>
      <c r="C387" s="6" t="s">
        <v>1039</v>
      </c>
      <c r="D387" s="6">
        <v>0.45</v>
      </c>
      <c r="E387" s="5">
        <v>0.45</v>
      </c>
      <c r="G387" s="4" t="s">
        <v>467</v>
      </c>
      <c r="H387" s="6" t="s">
        <v>130</v>
      </c>
      <c r="I387" s="6">
        <v>-0.55000000000000004</v>
      </c>
      <c r="J387" s="5">
        <v>-0.46</v>
      </c>
    </row>
    <row r="388" spans="2:10">
      <c r="B388" s="4" t="s">
        <v>1040</v>
      </c>
      <c r="C388" s="6" t="s">
        <v>1041</v>
      </c>
      <c r="D388" s="6">
        <v>0.48</v>
      </c>
      <c r="E388" s="5">
        <v>0.45</v>
      </c>
      <c r="G388" s="4" t="s">
        <v>878</v>
      </c>
      <c r="H388" s="6" t="s">
        <v>1042</v>
      </c>
      <c r="I388" s="6">
        <v>-0.43</v>
      </c>
      <c r="J388" s="5">
        <v>-0.46</v>
      </c>
    </row>
    <row r="389" spans="2:10">
      <c r="B389" s="4" t="s">
        <v>599</v>
      </c>
      <c r="C389" s="6" t="s">
        <v>56</v>
      </c>
      <c r="D389" s="6">
        <v>0.42</v>
      </c>
      <c r="E389" s="5">
        <v>0.45</v>
      </c>
      <c r="G389" s="4" t="s">
        <v>1040</v>
      </c>
      <c r="H389" s="6" t="s">
        <v>1041</v>
      </c>
      <c r="I389" s="6">
        <v>-0.47</v>
      </c>
      <c r="J389" s="5">
        <v>-0.46</v>
      </c>
    </row>
    <row r="390" spans="2:10">
      <c r="B390" s="4" t="s">
        <v>422</v>
      </c>
      <c r="C390" s="6" t="s">
        <v>907</v>
      </c>
      <c r="D390" s="6">
        <v>0.44</v>
      </c>
      <c r="E390" s="5">
        <v>0.45</v>
      </c>
      <c r="G390" s="4" t="s">
        <v>799</v>
      </c>
      <c r="H390" s="6" t="s">
        <v>737</v>
      </c>
      <c r="I390" s="6">
        <v>-0.49</v>
      </c>
      <c r="J390" s="5">
        <v>-0.46</v>
      </c>
    </row>
    <row r="391" spans="2:10">
      <c r="B391" s="4" t="s">
        <v>918</v>
      </c>
      <c r="C391" s="6" t="s">
        <v>1043</v>
      </c>
      <c r="D391" s="6">
        <v>0.47</v>
      </c>
      <c r="E391" s="5">
        <v>0.45</v>
      </c>
      <c r="G391" s="4" t="s">
        <v>623</v>
      </c>
      <c r="H391" s="6" t="s">
        <v>1044</v>
      </c>
      <c r="I391" s="6">
        <v>-0.55000000000000004</v>
      </c>
      <c r="J391" s="5">
        <v>-0.46</v>
      </c>
    </row>
    <row r="392" spans="2:10">
      <c r="B392" s="4" t="s">
        <v>1005</v>
      </c>
      <c r="C392" s="6" t="s">
        <v>1045</v>
      </c>
      <c r="D392" s="6">
        <v>0.43</v>
      </c>
      <c r="E392" s="5">
        <v>0.45</v>
      </c>
      <c r="G392" s="4" t="s">
        <v>1005</v>
      </c>
      <c r="H392" s="6" t="s">
        <v>1045</v>
      </c>
      <c r="I392" s="6">
        <v>-0.49</v>
      </c>
      <c r="J392" s="5">
        <v>-0.46</v>
      </c>
    </row>
    <row r="393" spans="2:10">
      <c r="B393" s="4" t="s">
        <v>592</v>
      </c>
      <c r="C393" s="6" t="s">
        <v>87</v>
      </c>
      <c r="D393" s="6">
        <v>0.44</v>
      </c>
      <c r="E393" s="5">
        <v>0.45</v>
      </c>
      <c r="G393" s="4" t="s">
        <v>1046</v>
      </c>
      <c r="H393" s="6" t="s">
        <v>602</v>
      </c>
      <c r="I393" s="6">
        <v>-0.47</v>
      </c>
      <c r="J393" s="5">
        <v>-0.46</v>
      </c>
    </row>
    <row r="394" spans="2:10">
      <c r="B394" s="4" t="s">
        <v>227</v>
      </c>
      <c r="C394" s="6" t="s">
        <v>111</v>
      </c>
      <c r="D394" s="6">
        <v>0.42</v>
      </c>
      <c r="E394" s="5">
        <v>0.45</v>
      </c>
      <c r="G394" s="4" t="s">
        <v>600</v>
      </c>
      <c r="H394" s="6" t="s">
        <v>507</v>
      </c>
      <c r="I394" s="6">
        <v>-0.51</v>
      </c>
      <c r="J394" s="5">
        <v>-0.46</v>
      </c>
    </row>
    <row r="395" spans="2:10">
      <c r="B395" s="4" t="s">
        <v>632</v>
      </c>
      <c r="C395" s="6" t="s">
        <v>555</v>
      </c>
      <c r="D395" s="6">
        <v>0.49</v>
      </c>
      <c r="E395" s="5">
        <v>0.45</v>
      </c>
      <c r="G395" s="4" t="s">
        <v>528</v>
      </c>
      <c r="H395" s="6" t="s">
        <v>529</v>
      </c>
      <c r="I395" s="6">
        <v>-0.56000000000000005</v>
      </c>
      <c r="J395" s="5">
        <v>-0.46</v>
      </c>
    </row>
    <row r="396" spans="2:10">
      <c r="B396" s="4" t="s">
        <v>908</v>
      </c>
      <c r="C396" s="6" t="s">
        <v>842</v>
      </c>
      <c r="D396" s="6">
        <v>0.45</v>
      </c>
      <c r="E396" s="5">
        <v>0.45</v>
      </c>
      <c r="G396" s="4" t="s">
        <v>921</v>
      </c>
      <c r="H396" s="6" t="s">
        <v>922</v>
      </c>
      <c r="I396" s="6">
        <v>-0.51</v>
      </c>
      <c r="J396" s="5">
        <v>-0.46</v>
      </c>
    </row>
    <row r="397" spans="2:10">
      <c r="B397" s="4" t="s">
        <v>777</v>
      </c>
      <c r="C397" s="6" t="s">
        <v>992</v>
      </c>
      <c r="D397" s="6">
        <v>0.48</v>
      </c>
      <c r="E397" s="5">
        <v>0.45</v>
      </c>
      <c r="G397" s="4" t="s">
        <v>638</v>
      </c>
      <c r="H397" s="6" t="s">
        <v>6</v>
      </c>
      <c r="I397" s="6">
        <v>-0.46</v>
      </c>
      <c r="J397" s="5">
        <v>-0.46</v>
      </c>
    </row>
    <row r="398" spans="2:10">
      <c r="B398" s="4" t="s">
        <v>860</v>
      </c>
      <c r="C398" s="6" t="s">
        <v>617</v>
      </c>
      <c r="D398" s="6">
        <v>0.41</v>
      </c>
      <c r="E398" s="5">
        <v>0.45</v>
      </c>
      <c r="G398" s="4" t="s">
        <v>864</v>
      </c>
      <c r="H398" s="6" t="s">
        <v>824</v>
      </c>
      <c r="I398" s="6">
        <v>-0.48</v>
      </c>
      <c r="J398" s="5">
        <v>-0.46</v>
      </c>
    </row>
    <row r="399" spans="2:10">
      <c r="B399" s="4" t="s">
        <v>833</v>
      </c>
      <c r="C399" s="6" t="s">
        <v>458</v>
      </c>
      <c r="D399" s="6">
        <v>0.46</v>
      </c>
      <c r="E399" s="5">
        <v>0.45</v>
      </c>
      <c r="G399" s="4" t="s">
        <v>443</v>
      </c>
      <c r="H399" s="6" t="s">
        <v>57</v>
      </c>
      <c r="I399" s="6">
        <v>-0.52</v>
      </c>
      <c r="J399" s="5">
        <v>-0.46</v>
      </c>
    </row>
    <row r="400" spans="2:10">
      <c r="B400" s="4" t="s">
        <v>538</v>
      </c>
      <c r="C400" s="6" t="s">
        <v>97</v>
      </c>
      <c r="D400" s="6">
        <v>0.5</v>
      </c>
      <c r="E400" s="5">
        <v>0.45</v>
      </c>
      <c r="G400" s="4" t="s">
        <v>751</v>
      </c>
      <c r="H400" s="6" t="s">
        <v>35</v>
      </c>
      <c r="I400" s="6">
        <v>-0.44</v>
      </c>
      <c r="J400" s="5">
        <v>-0.46</v>
      </c>
    </row>
    <row r="401" spans="2:10">
      <c r="B401" s="4" t="s">
        <v>581</v>
      </c>
      <c r="C401" s="6" t="s">
        <v>78</v>
      </c>
      <c r="D401" s="6">
        <v>0.42</v>
      </c>
      <c r="E401" s="5">
        <v>0.45</v>
      </c>
      <c r="G401" s="4" t="s">
        <v>274</v>
      </c>
      <c r="H401" s="6" t="s">
        <v>53</v>
      </c>
      <c r="I401" s="6">
        <v>-0.49</v>
      </c>
      <c r="J401" s="5">
        <v>-0.46</v>
      </c>
    </row>
    <row r="402" spans="2:10">
      <c r="B402" s="4" t="s">
        <v>928</v>
      </c>
      <c r="C402" s="6" t="s">
        <v>62</v>
      </c>
      <c r="D402" s="6">
        <v>0.41</v>
      </c>
      <c r="E402" s="5">
        <v>0.45</v>
      </c>
      <c r="G402" s="4" t="s">
        <v>167</v>
      </c>
      <c r="H402" s="6" t="s">
        <v>214</v>
      </c>
      <c r="I402" s="6">
        <v>-0.51</v>
      </c>
      <c r="J402" s="5">
        <v>-0.46</v>
      </c>
    </row>
    <row r="403" spans="2:10">
      <c r="B403" s="4" t="s">
        <v>899</v>
      </c>
      <c r="C403" s="6" t="s">
        <v>1050</v>
      </c>
      <c r="D403" s="6">
        <v>0.43</v>
      </c>
      <c r="E403" s="5">
        <v>0.45</v>
      </c>
      <c r="G403" s="4" t="s">
        <v>510</v>
      </c>
      <c r="H403" s="6" t="s">
        <v>103</v>
      </c>
      <c r="I403" s="6">
        <v>-0.53</v>
      </c>
      <c r="J403" s="5">
        <v>-0.46</v>
      </c>
    </row>
    <row r="404" spans="2:10">
      <c r="B404" s="4" t="s">
        <v>813</v>
      </c>
      <c r="C404" s="6" t="s">
        <v>1051</v>
      </c>
      <c r="D404" s="6">
        <v>0.42</v>
      </c>
      <c r="E404" s="5">
        <v>0.45</v>
      </c>
      <c r="G404" s="4" t="s">
        <v>501</v>
      </c>
      <c r="H404" s="6" t="s">
        <v>10</v>
      </c>
      <c r="I404" s="6">
        <v>-0.44</v>
      </c>
      <c r="J404" s="5">
        <v>-0.46</v>
      </c>
    </row>
    <row r="405" spans="2:10">
      <c r="B405" s="4" t="s">
        <v>985</v>
      </c>
      <c r="C405" s="6" t="s">
        <v>993</v>
      </c>
      <c r="D405" s="6">
        <v>0.47</v>
      </c>
      <c r="E405" s="5">
        <v>0.45</v>
      </c>
      <c r="G405" s="4" t="s">
        <v>171</v>
      </c>
      <c r="H405" s="6" t="s">
        <v>214</v>
      </c>
      <c r="I405" s="6">
        <v>-0.51</v>
      </c>
      <c r="J405" s="5">
        <v>-0.46</v>
      </c>
    </row>
    <row r="406" spans="2:10">
      <c r="B406" s="4" t="s">
        <v>1052</v>
      </c>
      <c r="C406" s="6" t="s">
        <v>135</v>
      </c>
      <c r="D406" s="6">
        <v>0.47</v>
      </c>
      <c r="E406" s="5">
        <v>0.45</v>
      </c>
      <c r="G406" s="4" t="s">
        <v>813</v>
      </c>
      <c r="H406" s="6" t="s">
        <v>1051</v>
      </c>
      <c r="I406" s="6">
        <v>-0.37</v>
      </c>
      <c r="J406" s="5">
        <v>-0.46</v>
      </c>
    </row>
    <row r="407" spans="2:10">
      <c r="B407" s="4" t="s">
        <v>853</v>
      </c>
      <c r="C407" s="6" t="s">
        <v>1053</v>
      </c>
      <c r="D407" s="6">
        <v>0.44</v>
      </c>
      <c r="E407" s="5">
        <v>0.45</v>
      </c>
      <c r="G407" s="4" t="s">
        <v>462</v>
      </c>
      <c r="H407" s="6" t="s">
        <v>524</v>
      </c>
      <c r="I407" s="6">
        <v>-0.52</v>
      </c>
      <c r="J407" s="5">
        <v>-0.46</v>
      </c>
    </row>
    <row r="408" spans="2:10">
      <c r="B408" s="4" t="s">
        <v>420</v>
      </c>
      <c r="C408" s="6" t="s">
        <v>1054</v>
      </c>
      <c r="D408" s="6">
        <v>0.48</v>
      </c>
      <c r="E408" s="5">
        <v>0.45</v>
      </c>
      <c r="G408" s="4" t="s">
        <v>782</v>
      </c>
      <c r="H408" s="6" t="s">
        <v>29</v>
      </c>
      <c r="I408" s="6">
        <v>-0.43</v>
      </c>
      <c r="J408" s="5">
        <v>-0.46</v>
      </c>
    </row>
    <row r="409" spans="2:10">
      <c r="B409" s="4" t="s">
        <v>665</v>
      </c>
      <c r="C409" s="6" t="s">
        <v>1055</v>
      </c>
      <c r="D409" s="6">
        <v>0.52</v>
      </c>
      <c r="E409" s="5">
        <v>0.45</v>
      </c>
      <c r="G409" s="4" t="s">
        <v>1056</v>
      </c>
      <c r="H409" s="6" t="s">
        <v>96</v>
      </c>
      <c r="I409" s="6">
        <v>-0.56000000000000005</v>
      </c>
      <c r="J409" s="5">
        <v>-0.46</v>
      </c>
    </row>
    <row r="410" spans="2:10">
      <c r="B410" s="4" t="s">
        <v>1018</v>
      </c>
      <c r="C410" s="6" t="s">
        <v>353</v>
      </c>
      <c r="D410" s="6">
        <v>0.46</v>
      </c>
      <c r="E410" s="5">
        <v>0.45</v>
      </c>
      <c r="G410" s="4" t="s">
        <v>862</v>
      </c>
      <c r="H410" s="6" t="s">
        <v>204</v>
      </c>
      <c r="I410" s="6">
        <v>-0.48</v>
      </c>
      <c r="J410" s="5">
        <v>-0.46</v>
      </c>
    </row>
    <row r="411" spans="2:10">
      <c r="B411" s="4" t="s">
        <v>782</v>
      </c>
      <c r="C411" s="6" t="s">
        <v>29</v>
      </c>
      <c r="D411" s="6">
        <v>0.42</v>
      </c>
      <c r="E411" s="5">
        <v>0.45</v>
      </c>
      <c r="G411" s="4" t="s">
        <v>1058</v>
      </c>
      <c r="H411" s="6" t="s">
        <v>1059</v>
      </c>
      <c r="I411" s="6">
        <v>-0.54</v>
      </c>
      <c r="J411" s="5">
        <v>-0.46</v>
      </c>
    </row>
    <row r="412" spans="2:10">
      <c r="B412" s="4" t="s">
        <v>427</v>
      </c>
      <c r="C412" s="6" t="s">
        <v>586</v>
      </c>
      <c r="D412" s="6">
        <v>0.45</v>
      </c>
      <c r="E412" s="5">
        <v>0.45</v>
      </c>
      <c r="G412" s="4" t="s">
        <v>941</v>
      </c>
      <c r="H412" s="6" t="s">
        <v>95</v>
      </c>
      <c r="I412" s="6">
        <v>-0.54</v>
      </c>
      <c r="J412" s="5">
        <v>-0.46</v>
      </c>
    </row>
    <row r="413" spans="2:10">
      <c r="B413" s="4" t="s">
        <v>797</v>
      </c>
      <c r="C413" s="6" t="s">
        <v>1034</v>
      </c>
      <c r="D413" s="6">
        <v>0.45</v>
      </c>
      <c r="E413" s="5">
        <v>0.45</v>
      </c>
      <c r="G413" s="4" t="s">
        <v>398</v>
      </c>
      <c r="H413" s="6" t="s">
        <v>1060</v>
      </c>
      <c r="I413" s="6">
        <v>-0.43</v>
      </c>
      <c r="J413" s="5">
        <v>-0.46</v>
      </c>
    </row>
    <row r="414" spans="2:10">
      <c r="B414" s="4" t="s">
        <v>855</v>
      </c>
      <c r="C414" s="6" t="s">
        <v>1053</v>
      </c>
      <c r="D414" s="6">
        <v>0.47</v>
      </c>
      <c r="E414" s="5">
        <v>0.45</v>
      </c>
      <c r="G414" s="4" t="s">
        <v>505</v>
      </c>
      <c r="H414" s="6" t="s">
        <v>10</v>
      </c>
      <c r="I414" s="6">
        <v>-0.43</v>
      </c>
      <c r="J414" s="5">
        <v>-0.46</v>
      </c>
    </row>
    <row r="415" spans="2:10">
      <c r="B415" s="4" t="s">
        <v>1062</v>
      </c>
      <c r="C415" s="6" t="s">
        <v>1063</v>
      </c>
      <c r="D415" s="6">
        <v>0.51</v>
      </c>
      <c r="E415" s="5">
        <v>0.45</v>
      </c>
      <c r="G415" s="4" t="s">
        <v>1064</v>
      </c>
      <c r="H415" s="6" t="s">
        <v>1065</v>
      </c>
      <c r="I415" s="6">
        <v>-0.49</v>
      </c>
      <c r="J415" s="5">
        <v>-0.46</v>
      </c>
    </row>
    <row r="416" spans="2:10">
      <c r="B416" s="4" t="s">
        <v>1066</v>
      </c>
      <c r="C416" s="6" t="s">
        <v>1067</v>
      </c>
      <c r="D416" s="6">
        <v>0.47</v>
      </c>
      <c r="E416" s="5">
        <v>0.45</v>
      </c>
      <c r="G416" s="4" t="s">
        <v>579</v>
      </c>
      <c r="H416" s="6" t="s">
        <v>6</v>
      </c>
      <c r="I416" s="6">
        <v>-0.54</v>
      </c>
      <c r="J416" s="5">
        <v>-0.46</v>
      </c>
    </row>
    <row r="417" spans="2:10">
      <c r="B417" s="4" t="s">
        <v>746</v>
      </c>
      <c r="C417" s="6" t="s">
        <v>772</v>
      </c>
      <c r="D417" s="6">
        <v>0.43</v>
      </c>
      <c r="E417" s="5">
        <v>0.45</v>
      </c>
      <c r="G417" s="4" t="s">
        <v>774</v>
      </c>
      <c r="H417" s="6" t="s">
        <v>79</v>
      </c>
      <c r="I417" s="6">
        <v>-0.49</v>
      </c>
      <c r="J417" s="5">
        <v>-0.46</v>
      </c>
    </row>
    <row r="418" spans="2:10">
      <c r="B418" s="4" t="s">
        <v>1068</v>
      </c>
      <c r="C418" s="6" t="s">
        <v>1069</v>
      </c>
      <c r="D418" s="6">
        <v>0.45</v>
      </c>
      <c r="E418" s="5">
        <v>0.45</v>
      </c>
      <c r="G418" s="4" t="s">
        <v>527</v>
      </c>
      <c r="H418" s="6" t="s">
        <v>12</v>
      </c>
      <c r="I418" s="6">
        <v>-0.4</v>
      </c>
      <c r="J418" s="5">
        <v>-0.46</v>
      </c>
    </row>
    <row r="419" spans="2:10">
      <c r="B419" s="4" t="s">
        <v>226</v>
      </c>
      <c r="C419" s="6" t="s">
        <v>1071</v>
      </c>
      <c r="D419" s="6">
        <v>0.41</v>
      </c>
      <c r="E419" s="5">
        <v>0.45</v>
      </c>
      <c r="G419" s="4" t="s">
        <v>784</v>
      </c>
      <c r="H419" s="6" t="s">
        <v>1072</v>
      </c>
      <c r="I419" s="6">
        <v>-0.55000000000000004</v>
      </c>
      <c r="J419" s="5">
        <v>-0.46</v>
      </c>
    </row>
    <row r="420" spans="2:10">
      <c r="B420" s="4" t="s">
        <v>178</v>
      </c>
      <c r="C420" s="6" t="s">
        <v>119</v>
      </c>
      <c r="D420" s="6">
        <v>0.47</v>
      </c>
      <c r="E420" s="5">
        <v>0.45</v>
      </c>
      <c r="G420" s="4" t="s">
        <v>849</v>
      </c>
      <c r="H420" s="6" t="s">
        <v>1074</v>
      </c>
      <c r="I420" s="6">
        <v>-0.52</v>
      </c>
      <c r="J420" s="5">
        <v>-0.46</v>
      </c>
    </row>
    <row r="421" spans="2:10">
      <c r="B421" s="4" t="s">
        <v>749</v>
      </c>
      <c r="C421" s="6" t="s">
        <v>28</v>
      </c>
      <c r="D421" s="6">
        <v>0.43</v>
      </c>
      <c r="E421" s="5">
        <v>0.45</v>
      </c>
      <c r="G421" s="4" t="s">
        <v>709</v>
      </c>
      <c r="H421" s="6" t="s">
        <v>31</v>
      </c>
      <c r="I421" s="6">
        <v>-0.49</v>
      </c>
      <c r="J421" s="5">
        <v>-0.46</v>
      </c>
    </row>
    <row r="422" spans="2:10">
      <c r="B422" s="4" t="s">
        <v>212</v>
      </c>
      <c r="C422" s="6" t="s">
        <v>1075</v>
      </c>
      <c r="D422" s="6">
        <v>0.46</v>
      </c>
      <c r="E422" s="5">
        <v>0.45</v>
      </c>
      <c r="G422" s="4" t="s">
        <v>646</v>
      </c>
      <c r="H422" s="6" t="s">
        <v>93</v>
      </c>
      <c r="I422" s="6">
        <v>-0.47</v>
      </c>
      <c r="J422" s="5">
        <v>-0.46</v>
      </c>
    </row>
    <row r="423" spans="2:10">
      <c r="B423" s="4" t="s">
        <v>765</v>
      </c>
      <c r="C423" s="6" t="s">
        <v>877</v>
      </c>
      <c r="D423" s="6">
        <v>0.42</v>
      </c>
      <c r="E423" s="5">
        <v>0.45</v>
      </c>
      <c r="G423" s="4" t="s">
        <v>658</v>
      </c>
      <c r="H423" s="6" t="s">
        <v>76</v>
      </c>
      <c r="I423" s="6">
        <v>-0.49</v>
      </c>
      <c r="J423" s="5">
        <v>-0.46</v>
      </c>
    </row>
    <row r="424" spans="2:10">
      <c r="B424" s="4" t="s">
        <v>445</v>
      </c>
      <c r="C424" s="6" t="s">
        <v>787</v>
      </c>
      <c r="D424" s="6">
        <v>0.45</v>
      </c>
      <c r="E424" s="5">
        <v>0.45</v>
      </c>
      <c r="G424" s="4" t="s">
        <v>488</v>
      </c>
      <c r="H424" s="6" t="s">
        <v>101</v>
      </c>
      <c r="I424" s="6">
        <v>-0.48</v>
      </c>
      <c r="J424" s="5">
        <v>-0.46</v>
      </c>
    </row>
    <row r="425" spans="2:10">
      <c r="B425" s="4" t="s">
        <v>1077</v>
      </c>
      <c r="C425" s="6" t="s">
        <v>485</v>
      </c>
      <c r="D425" s="6">
        <v>0.44</v>
      </c>
      <c r="E425" s="5">
        <v>0.45</v>
      </c>
      <c r="G425" s="4" t="s">
        <v>657</v>
      </c>
      <c r="H425" s="6" t="s">
        <v>384</v>
      </c>
      <c r="I425" s="6">
        <v>-0.53</v>
      </c>
      <c r="J425" s="5">
        <v>-0.46</v>
      </c>
    </row>
    <row r="426" spans="2:10">
      <c r="B426" s="4" t="s">
        <v>1026</v>
      </c>
      <c r="C426" s="6" t="s">
        <v>40</v>
      </c>
      <c r="D426" s="6">
        <v>0.49</v>
      </c>
      <c r="E426" s="5">
        <v>0.45</v>
      </c>
      <c r="G426" s="4" t="s">
        <v>598</v>
      </c>
      <c r="H426" s="6" t="s">
        <v>1078</v>
      </c>
      <c r="I426" s="6">
        <v>-0.44</v>
      </c>
      <c r="J426" s="5">
        <v>-0.46</v>
      </c>
    </row>
    <row r="427" spans="2:10">
      <c r="B427" s="4" t="s">
        <v>719</v>
      </c>
      <c r="C427" s="6" t="s">
        <v>932</v>
      </c>
      <c r="D427" s="6">
        <v>0.48</v>
      </c>
      <c r="E427" s="5">
        <v>0.45</v>
      </c>
      <c r="G427" s="4" t="s">
        <v>199</v>
      </c>
      <c r="H427" s="6" t="s">
        <v>1079</v>
      </c>
      <c r="I427" s="6">
        <v>-0.42</v>
      </c>
      <c r="J427" s="5">
        <v>-0.46</v>
      </c>
    </row>
    <row r="428" spans="2:10">
      <c r="B428" s="4" t="s">
        <v>694</v>
      </c>
      <c r="C428" s="6" t="s">
        <v>48</v>
      </c>
      <c r="D428" s="6">
        <v>0.52</v>
      </c>
      <c r="E428" s="5">
        <v>0.45</v>
      </c>
      <c r="G428" s="4" t="s">
        <v>593</v>
      </c>
      <c r="H428" s="6" t="s">
        <v>794</v>
      </c>
      <c r="I428" s="6">
        <v>-0.59</v>
      </c>
      <c r="J428" s="5">
        <v>-0.46</v>
      </c>
    </row>
    <row r="429" spans="2:10">
      <c r="B429" s="4" t="s">
        <v>1047</v>
      </c>
      <c r="C429" s="6" t="s">
        <v>1080</v>
      </c>
      <c r="D429" s="6">
        <v>0.48</v>
      </c>
      <c r="E429" s="5">
        <v>0.45</v>
      </c>
      <c r="G429" s="4" t="s">
        <v>1066</v>
      </c>
      <c r="H429" s="6" t="s">
        <v>1067</v>
      </c>
      <c r="I429" s="6">
        <v>-0.53</v>
      </c>
      <c r="J429" s="5">
        <v>-0.46</v>
      </c>
    </row>
    <row r="430" spans="2:10">
      <c r="B430" s="4" t="s">
        <v>456</v>
      </c>
      <c r="C430" s="6" t="s">
        <v>509</v>
      </c>
      <c r="D430" s="6">
        <v>0.48</v>
      </c>
      <c r="E430" s="5">
        <v>0.45</v>
      </c>
      <c r="G430" s="4" t="s">
        <v>536</v>
      </c>
      <c r="H430" s="6" t="s">
        <v>393</v>
      </c>
      <c r="I430" s="6">
        <v>-0.52</v>
      </c>
      <c r="J430" s="5">
        <v>-0.46</v>
      </c>
    </row>
    <row r="431" spans="2:10">
      <c r="B431" s="4" t="s">
        <v>925</v>
      </c>
      <c r="C431" s="6" t="s">
        <v>124</v>
      </c>
      <c r="D431" s="6">
        <v>0.44</v>
      </c>
      <c r="E431" s="5">
        <v>0.45</v>
      </c>
      <c r="G431" s="4" t="s">
        <v>931</v>
      </c>
      <c r="H431" s="6" t="s">
        <v>1081</v>
      </c>
      <c r="I431" s="6">
        <v>-0.51</v>
      </c>
      <c r="J431" s="5">
        <v>-0.46</v>
      </c>
    </row>
    <row r="432" spans="2:10">
      <c r="B432" s="4" t="s">
        <v>1082</v>
      </c>
      <c r="C432" s="6" t="s">
        <v>397</v>
      </c>
      <c r="D432" s="6">
        <v>0.45</v>
      </c>
      <c r="E432" s="5">
        <v>0.45</v>
      </c>
      <c r="G432" s="4" t="s">
        <v>635</v>
      </c>
      <c r="H432" s="6" t="s">
        <v>9</v>
      </c>
      <c r="I432" s="6">
        <v>-0.49</v>
      </c>
      <c r="J432" s="5">
        <v>-0.46</v>
      </c>
    </row>
    <row r="433" spans="2:10">
      <c r="B433" s="4" t="s">
        <v>531</v>
      </c>
      <c r="C433" s="6" t="s">
        <v>75</v>
      </c>
      <c r="D433" s="6">
        <v>0.43</v>
      </c>
      <c r="E433" s="5">
        <v>0.45</v>
      </c>
      <c r="G433" s="4" t="s">
        <v>1007</v>
      </c>
      <c r="H433" s="6" t="s">
        <v>1045</v>
      </c>
      <c r="I433" s="6">
        <v>-0.42</v>
      </c>
      <c r="J433" s="5">
        <v>-0.46</v>
      </c>
    </row>
    <row r="434" spans="2:10">
      <c r="B434" s="4" t="s">
        <v>618</v>
      </c>
      <c r="C434" s="6" t="s">
        <v>361</v>
      </c>
      <c r="D434" s="6">
        <v>0.49</v>
      </c>
      <c r="E434" s="5">
        <v>0.45</v>
      </c>
      <c r="G434" s="4" t="s">
        <v>357</v>
      </c>
      <c r="H434" s="6" t="s">
        <v>663</v>
      </c>
      <c r="I434" s="6">
        <v>-0.53</v>
      </c>
      <c r="J434" s="5">
        <v>-0.46</v>
      </c>
    </row>
    <row r="435" spans="2:10">
      <c r="B435" s="4" t="s">
        <v>975</v>
      </c>
      <c r="C435" s="6" t="s">
        <v>1083</v>
      </c>
      <c r="D435" s="6">
        <v>0.47</v>
      </c>
      <c r="E435" s="5">
        <v>0.45</v>
      </c>
      <c r="G435" s="4" t="s">
        <v>970</v>
      </c>
      <c r="H435" s="6" t="s">
        <v>971</v>
      </c>
      <c r="I435" s="6">
        <v>-0.57999999999999996</v>
      </c>
      <c r="J435" s="5">
        <v>-0.46</v>
      </c>
    </row>
    <row r="436" spans="2:10">
      <c r="B436" s="4" t="s">
        <v>565</v>
      </c>
      <c r="C436" s="6" t="s">
        <v>81</v>
      </c>
      <c r="D436" s="6">
        <v>0.48</v>
      </c>
      <c r="E436" s="5">
        <v>0.45</v>
      </c>
      <c r="G436" s="4" t="s">
        <v>738</v>
      </c>
      <c r="H436" s="6" t="s">
        <v>43</v>
      </c>
      <c r="I436" s="6">
        <v>-0.42</v>
      </c>
      <c r="J436" s="5">
        <v>-0.46</v>
      </c>
    </row>
    <row r="437" spans="2:10">
      <c r="B437" s="4" t="s">
        <v>339</v>
      </c>
      <c r="C437" s="6" t="s">
        <v>1085</v>
      </c>
      <c r="D437" s="6">
        <v>0.47</v>
      </c>
      <c r="E437" s="5">
        <v>0.45</v>
      </c>
      <c r="G437" s="4" t="s">
        <v>698</v>
      </c>
      <c r="H437" s="6" t="s">
        <v>104</v>
      </c>
      <c r="I437" s="6">
        <v>-0.48</v>
      </c>
      <c r="J437" s="5">
        <v>-0.46</v>
      </c>
    </row>
    <row r="438" spans="2:10">
      <c r="B438" s="4" t="s">
        <v>403</v>
      </c>
      <c r="C438" s="6" t="s">
        <v>14</v>
      </c>
      <c r="D438" s="6">
        <v>0.42</v>
      </c>
      <c r="E438" s="5">
        <v>0.45</v>
      </c>
      <c r="G438" s="4" t="s">
        <v>379</v>
      </c>
      <c r="H438" s="6" t="s">
        <v>380</v>
      </c>
      <c r="I438" s="6">
        <v>-0.45</v>
      </c>
      <c r="J438" s="5">
        <v>-0.45</v>
      </c>
    </row>
    <row r="439" spans="2:10">
      <c r="B439" s="4" t="s">
        <v>548</v>
      </c>
      <c r="C439" s="6" t="s">
        <v>26</v>
      </c>
      <c r="D439" s="6">
        <v>0.54</v>
      </c>
      <c r="E439" s="5">
        <v>0.45</v>
      </c>
      <c r="G439" s="4" t="s">
        <v>430</v>
      </c>
      <c r="H439" s="6" t="s">
        <v>566</v>
      </c>
      <c r="I439" s="6">
        <v>-0.44</v>
      </c>
      <c r="J439" s="5">
        <v>-0.45</v>
      </c>
    </row>
    <row r="440" spans="2:10">
      <c r="B440" s="4" t="s">
        <v>943</v>
      </c>
      <c r="C440" s="6" t="s">
        <v>1088</v>
      </c>
      <c r="D440" s="6">
        <v>0.39</v>
      </c>
      <c r="E440" s="5">
        <v>0.44</v>
      </c>
      <c r="G440" s="4" t="s">
        <v>840</v>
      </c>
      <c r="H440" s="6" t="s">
        <v>1089</v>
      </c>
      <c r="I440" s="6">
        <v>-0.52</v>
      </c>
      <c r="J440" s="5">
        <v>-0.45</v>
      </c>
    </row>
    <row r="441" spans="2:10">
      <c r="B441" s="4" t="s">
        <v>1061</v>
      </c>
      <c r="C441" s="6" t="s">
        <v>1090</v>
      </c>
      <c r="D441" s="6">
        <v>0.41</v>
      </c>
      <c r="E441" s="5">
        <v>0.44</v>
      </c>
      <c r="G441" s="4" t="s">
        <v>442</v>
      </c>
      <c r="H441" s="6" t="s">
        <v>243</v>
      </c>
      <c r="I441" s="6">
        <v>-0.52</v>
      </c>
      <c r="J441" s="5">
        <v>-0.45</v>
      </c>
    </row>
    <row r="442" spans="2:10">
      <c r="B442" s="4" t="s">
        <v>503</v>
      </c>
      <c r="C442" s="6" t="s">
        <v>52</v>
      </c>
      <c r="D442" s="6">
        <v>0.5</v>
      </c>
      <c r="E442" s="5">
        <v>0.44</v>
      </c>
      <c r="G442" s="4" t="s">
        <v>892</v>
      </c>
      <c r="H442" s="6" t="s">
        <v>893</v>
      </c>
      <c r="I442" s="6">
        <v>-0.52</v>
      </c>
      <c r="J442" s="5">
        <v>-0.45</v>
      </c>
    </row>
    <row r="443" spans="2:10">
      <c r="B443" s="4" t="s">
        <v>556</v>
      </c>
      <c r="C443" s="6" t="s">
        <v>50</v>
      </c>
      <c r="D443" s="6">
        <v>0.48</v>
      </c>
      <c r="E443" s="5">
        <v>0.44</v>
      </c>
      <c r="G443" s="4" t="s">
        <v>1061</v>
      </c>
      <c r="H443" s="6" t="s">
        <v>1090</v>
      </c>
      <c r="I443" s="6">
        <v>-0.47</v>
      </c>
      <c r="J443" s="5">
        <v>-0.45</v>
      </c>
    </row>
    <row r="444" spans="2:10">
      <c r="B444" s="4" t="s">
        <v>974</v>
      </c>
      <c r="C444" s="6" t="s">
        <v>52</v>
      </c>
      <c r="D444" s="6">
        <v>0.44</v>
      </c>
      <c r="E444" s="5">
        <v>0.44</v>
      </c>
      <c r="G444" s="4" t="s">
        <v>843</v>
      </c>
      <c r="H444" s="6" t="s">
        <v>844</v>
      </c>
      <c r="I444" s="6">
        <v>-0.54</v>
      </c>
      <c r="J444" s="5">
        <v>-0.45</v>
      </c>
    </row>
    <row r="445" spans="2:10">
      <c r="B445" s="4" t="s">
        <v>533</v>
      </c>
      <c r="C445" s="6" t="s">
        <v>1092</v>
      </c>
      <c r="D445" s="6">
        <v>0.49</v>
      </c>
      <c r="E445" s="5">
        <v>0.44</v>
      </c>
      <c r="G445" s="4" t="s">
        <v>902</v>
      </c>
      <c r="H445" s="6" t="s">
        <v>903</v>
      </c>
      <c r="I445" s="6">
        <v>-0.54</v>
      </c>
      <c r="J445" s="5">
        <v>-0.45</v>
      </c>
    </row>
    <row r="446" spans="2:10">
      <c r="B446" s="4" t="s">
        <v>302</v>
      </c>
      <c r="C446" s="6" t="s">
        <v>41</v>
      </c>
      <c r="D446" s="6">
        <v>0.54</v>
      </c>
      <c r="E446" s="5">
        <v>0.44</v>
      </c>
      <c r="G446" s="4" t="s">
        <v>1093</v>
      </c>
      <c r="H446" s="6" t="s">
        <v>518</v>
      </c>
      <c r="I446" s="6">
        <v>-0.4</v>
      </c>
      <c r="J446" s="5">
        <v>-0.45</v>
      </c>
    </row>
    <row r="447" spans="2:10">
      <c r="B447" s="4" t="s">
        <v>919</v>
      </c>
      <c r="C447" s="6" t="s">
        <v>1043</v>
      </c>
      <c r="D447" s="6">
        <v>0.46</v>
      </c>
      <c r="E447" s="5">
        <v>0.44</v>
      </c>
      <c r="G447" s="4" t="s">
        <v>238</v>
      </c>
      <c r="H447" s="6" t="s">
        <v>77</v>
      </c>
      <c r="I447" s="6">
        <v>-0.51</v>
      </c>
      <c r="J447" s="5">
        <v>-0.45</v>
      </c>
    </row>
    <row r="448" spans="2:10">
      <c r="B448" s="4" t="s">
        <v>307</v>
      </c>
      <c r="C448" s="6" t="s">
        <v>1095</v>
      </c>
      <c r="D448" s="6">
        <v>0.47</v>
      </c>
      <c r="E448" s="5">
        <v>0.44</v>
      </c>
      <c r="G448" s="4" t="s">
        <v>296</v>
      </c>
      <c r="H448" s="6" t="s">
        <v>148</v>
      </c>
      <c r="I448" s="6">
        <v>-0.46</v>
      </c>
      <c r="J448" s="5">
        <v>-0.45</v>
      </c>
    </row>
    <row r="449" spans="2:10">
      <c r="B449" s="4" t="s">
        <v>652</v>
      </c>
      <c r="C449" s="6" t="s">
        <v>1096</v>
      </c>
      <c r="D449" s="6">
        <v>0.44</v>
      </c>
      <c r="E449" s="5">
        <v>0.44</v>
      </c>
      <c r="G449" s="4" t="s">
        <v>1048</v>
      </c>
      <c r="H449" s="6" t="s">
        <v>1097</v>
      </c>
      <c r="I449" s="6">
        <v>-0.41</v>
      </c>
      <c r="J449" s="5">
        <v>-0.45</v>
      </c>
    </row>
    <row r="450" spans="2:10">
      <c r="B450" s="4" t="s">
        <v>831</v>
      </c>
      <c r="C450" s="6" t="s">
        <v>832</v>
      </c>
      <c r="D450" s="6">
        <v>0.49</v>
      </c>
      <c r="E450" s="5">
        <v>0.44</v>
      </c>
      <c r="G450" s="4" t="s">
        <v>413</v>
      </c>
      <c r="H450" s="6" t="s">
        <v>7</v>
      </c>
      <c r="I450" s="6">
        <v>-0.41</v>
      </c>
      <c r="J450" s="5">
        <v>-0.45</v>
      </c>
    </row>
    <row r="451" spans="2:10">
      <c r="B451" s="4" t="s">
        <v>324</v>
      </c>
      <c r="C451" s="6" t="s">
        <v>1099</v>
      </c>
      <c r="D451" s="6">
        <v>0.51</v>
      </c>
      <c r="E451" s="5">
        <v>0.44</v>
      </c>
      <c r="G451" s="4" t="s">
        <v>1100</v>
      </c>
      <c r="H451" s="6" t="s">
        <v>132</v>
      </c>
      <c r="I451" s="6">
        <v>-0.47</v>
      </c>
      <c r="J451" s="5">
        <v>-0.45</v>
      </c>
    </row>
    <row r="452" spans="2:10">
      <c r="B452" s="4" t="s">
        <v>651</v>
      </c>
      <c r="C452" s="6" t="s">
        <v>64</v>
      </c>
      <c r="D452" s="6">
        <v>0.42</v>
      </c>
      <c r="E452" s="5">
        <v>0.44</v>
      </c>
      <c r="G452" s="4" t="s">
        <v>911</v>
      </c>
      <c r="H452" s="6" t="s">
        <v>1043</v>
      </c>
      <c r="I452" s="6">
        <v>-0.59</v>
      </c>
      <c r="J452" s="5">
        <v>-0.45</v>
      </c>
    </row>
    <row r="453" spans="2:10">
      <c r="B453" s="4" t="s">
        <v>516</v>
      </c>
      <c r="C453" s="6" t="s">
        <v>29</v>
      </c>
      <c r="D453" s="6">
        <v>0.44</v>
      </c>
      <c r="E453" s="5">
        <v>0.44</v>
      </c>
      <c r="G453" s="4" t="s">
        <v>259</v>
      </c>
      <c r="H453" s="6" t="s">
        <v>74</v>
      </c>
      <c r="I453" s="6">
        <v>-0.56999999999999995</v>
      </c>
      <c r="J453" s="5">
        <v>-0.45</v>
      </c>
    </row>
    <row r="454" spans="2:10">
      <c r="B454" s="4" t="s">
        <v>920</v>
      </c>
      <c r="C454" s="6" t="s">
        <v>24</v>
      </c>
      <c r="D454" s="6">
        <v>0.48</v>
      </c>
      <c r="E454" s="5">
        <v>0.44</v>
      </c>
      <c r="G454" s="4" t="s">
        <v>281</v>
      </c>
      <c r="H454" s="6" t="s">
        <v>98</v>
      </c>
      <c r="I454" s="6">
        <v>-0.4</v>
      </c>
      <c r="J454" s="5">
        <v>-0.45</v>
      </c>
    </row>
    <row r="455" spans="2:10">
      <c r="B455" s="4" t="s">
        <v>647</v>
      </c>
      <c r="C455" s="6" t="s">
        <v>648</v>
      </c>
      <c r="D455" s="6">
        <v>0.48</v>
      </c>
      <c r="E455" s="5">
        <v>0.44</v>
      </c>
      <c r="G455" s="4" t="s">
        <v>834</v>
      </c>
      <c r="H455" s="6" t="s">
        <v>71</v>
      </c>
      <c r="I455" s="6">
        <v>-0.54</v>
      </c>
      <c r="J455" s="5">
        <v>-0.45</v>
      </c>
    </row>
    <row r="456" spans="2:10">
      <c r="B456" s="4" t="s">
        <v>791</v>
      </c>
      <c r="C456" s="6" t="s">
        <v>950</v>
      </c>
      <c r="D456" s="6">
        <v>0.47</v>
      </c>
      <c r="E456" s="5">
        <v>0.44</v>
      </c>
      <c r="G456" s="4" t="s">
        <v>495</v>
      </c>
      <c r="H456" s="6" t="s">
        <v>101</v>
      </c>
      <c r="I456" s="6">
        <v>-0.48</v>
      </c>
      <c r="J456" s="5">
        <v>-0.45</v>
      </c>
    </row>
    <row r="457" spans="2:10">
      <c r="B457" s="4" t="s">
        <v>1031</v>
      </c>
      <c r="C457" s="6" t="s">
        <v>72</v>
      </c>
      <c r="D457" s="6">
        <v>0.5</v>
      </c>
      <c r="E457" s="5">
        <v>0.44</v>
      </c>
      <c r="G457" s="4" t="s">
        <v>1032</v>
      </c>
      <c r="H457" s="6" t="s">
        <v>406</v>
      </c>
      <c r="I457" s="6">
        <v>-0.47</v>
      </c>
      <c r="J457" s="5">
        <v>-0.45</v>
      </c>
    </row>
    <row r="458" spans="2:10">
      <c r="B458" s="4" t="s">
        <v>945</v>
      </c>
      <c r="C458" s="6" t="s">
        <v>1101</v>
      </c>
      <c r="D458" s="6">
        <v>0.44</v>
      </c>
      <c r="E458" s="5">
        <v>0.44</v>
      </c>
      <c r="G458" s="4" t="s">
        <v>521</v>
      </c>
      <c r="H458" s="6" t="s">
        <v>983</v>
      </c>
      <c r="I458" s="6">
        <v>-0.49</v>
      </c>
      <c r="J458" s="5">
        <v>-0.45</v>
      </c>
    </row>
    <row r="459" spans="2:10">
      <c r="B459" s="4" t="s">
        <v>596</v>
      </c>
      <c r="C459" s="6" t="s">
        <v>794</v>
      </c>
      <c r="D459" s="6">
        <v>0.51</v>
      </c>
      <c r="E459" s="5">
        <v>0.44</v>
      </c>
      <c r="G459" s="4" t="s">
        <v>735</v>
      </c>
      <c r="H459" s="6" t="s">
        <v>11</v>
      </c>
      <c r="I459" s="6">
        <v>-0.48</v>
      </c>
      <c r="J459" s="5">
        <v>-0.45</v>
      </c>
    </row>
    <row r="460" spans="2:10">
      <c r="B460" s="4" t="s">
        <v>1049</v>
      </c>
      <c r="C460" s="6" t="s">
        <v>1102</v>
      </c>
      <c r="D460" s="6">
        <v>0.43</v>
      </c>
      <c r="E460" s="5">
        <v>0.44</v>
      </c>
      <c r="G460" s="4" t="s">
        <v>933</v>
      </c>
      <c r="H460" s="6" t="s">
        <v>1081</v>
      </c>
      <c r="I460" s="6">
        <v>-0.51</v>
      </c>
      <c r="J460" s="5">
        <v>-0.45</v>
      </c>
    </row>
    <row r="461" spans="2:10">
      <c r="B461" s="4" t="s">
        <v>394</v>
      </c>
      <c r="C461" s="6" t="s">
        <v>1103</v>
      </c>
      <c r="D461" s="6">
        <v>0.48</v>
      </c>
      <c r="E461" s="5">
        <v>0.44</v>
      </c>
      <c r="G461" s="4" t="s">
        <v>362</v>
      </c>
      <c r="H461" s="6" t="s">
        <v>1104</v>
      </c>
      <c r="I461" s="6">
        <v>-0.49</v>
      </c>
      <c r="J461" s="5">
        <v>-0.45</v>
      </c>
    </row>
    <row r="462" spans="2:10">
      <c r="B462" s="4" t="s">
        <v>984</v>
      </c>
      <c r="C462" s="6" t="s">
        <v>34</v>
      </c>
      <c r="D462" s="6">
        <v>0.51</v>
      </c>
      <c r="E462" s="5">
        <v>0.44</v>
      </c>
      <c r="G462" s="4" t="s">
        <v>416</v>
      </c>
      <c r="H462" s="6" t="s">
        <v>69</v>
      </c>
      <c r="I462" s="6">
        <v>-0.56000000000000005</v>
      </c>
      <c r="J462" s="5">
        <v>-0.45</v>
      </c>
    </row>
    <row r="463" spans="2:10">
      <c r="B463" s="4" t="s">
        <v>1098</v>
      </c>
      <c r="C463" s="6" t="s">
        <v>18</v>
      </c>
      <c r="D463" s="6">
        <v>0.44</v>
      </c>
      <c r="E463" s="5">
        <v>0.44</v>
      </c>
      <c r="G463" s="4" t="s">
        <v>1091</v>
      </c>
      <c r="H463" s="6" t="s">
        <v>1105</v>
      </c>
      <c r="I463" s="6">
        <v>-0.5</v>
      </c>
      <c r="J463" s="5">
        <v>-0.45</v>
      </c>
    </row>
    <row r="464" spans="2:10">
      <c r="B464" s="4" t="s">
        <v>1094</v>
      </c>
      <c r="C464" s="6" t="s">
        <v>1106</v>
      </c>
      <c r="D464" s="6">
        <v>0.44</v>
      </c>
      <c r="E464" s="5">
        <v>0.44</v>
      </c>
      <c r="G464" s="4" t="s">
        <v>747</v>
      </c>
      <c r="H464" s="6" t="s">
        <v>477</v>
      </c>
      <c r="I464" s="6">
        <v>-0.56000000000000005</v>
      </c>
      <c r="J464" s="5">
        <v>-0.45</v>
      </c>
    </row>
    <row r="465" spans="2:10">
      <c r="B465" s="4" t="s">
        <v>1002</v>
      </c>
      <c r="C465" s="6" t="s">
        <v>80</v>
      </c>
      <c r="D465" s="6">
        <v>0.51</v>
      </c>
      <c r="E465" s="5">
        <v>0.44</v>
      </c>
      <c r="G465" s="4" t="s">
        <v>928</v>
      </c>
      <c r="H465" s="6" t="s">
        <v>62</v>
      </c>
      <c r="I465" s="6">
        <v>-0.41</v>
      </c>
      <c r="J465" s="5">
        <v>-0.45</v>
      </c>
    </row>
    <row r="466" spans="2:10">
      <c r="B466" s="4" t="s">
        <v>690</v>
      </c>
      <c r="C466" s="6" t="s">
        <v>267</v>
      </c>
      <c r="D466" s="6">
        <v>0.48</v>
      </c>
      <c r="E466" s="5">
        <v>0.44</v>
      </c>
      <c r="G466" s="4" t="s">
        <v>806</v>
      </c>
      <c r="H466" s="6" t="s">
        <v>1107</v>
      </c>
      <c r="I466" s="6">
        <v>-0.46</v>
      </c>
      <c r="J466" s="5">
        <v>-0.45</v>
      </c>
    </row>
    <row r="467" spans="2:10">
      <c r="B467" s="4" t="s">
        <v>418</v>
      </c>
      <c r="C467" s="6" t="s">
        <v>88</v>
      </c>
      <c r="D467" s="6">
        <v>0.45</v>
      </c>
      <c r="E467" s="5">
        <v>0.44</v>
      </c>
      <c r="G467" s="4" t="s">
        <v>940</v>
      </c>
      <c r="H467" s="6" t="s">
        <v>78</v>
      </c>
      <c r="I467" s="6">
        <v>-0.43</v>
      </c>
      <c r="J467" s="5">
        <v>-0.45</v>
      </c>
    </row>
    <row r="468" spans="2:10">
      <c r="B468" s="4" t="s">
        <v>244</v>
      </c>
      <c r="C468" s="6" t="s">
        <v>459</v>
      </c>
      <c r="D468" s="6">
        <v>0.44</v>
      </c>
      <c r="E468" s="5">
        <v>0.44</v>
      </c>
      <c r="G468" s="4" t="s">
        <v>1070</v>
      </c>
      <c r="H468" s="6" t="s">
        <v>1109</v>
      </c>
      <c r="I468" s="6">
        <v>-0.44</v>
      </c>
      <c r="J468" s="5">
        <v>-0.45</v>
      </c>
    </row>
    <row r="469" spans="2:10">
      <c r="B469" s="4" t="s">
        <v>275</v>
      </c>
      <c r="C469" s="6" t="s">
        <v>276</v>
      </c>
      <c r="D469" s="6">
        <v>0.49</v>
      </c>
      <c r="E469" s="5">
        <v>0.44</v>
      </c>
      <c r="G469" s="4" t="s">
        <v>976</v>
      </c>
      <c r="H469" s="6" t="s">
        <v>251</v>
      </c>
      <c r="I469" s="6">
        <v>-0.46</v>
      </c>
      <c r="J469" s="5">
        <v>-0.45</v>
      </c>
    </row>
    <row r="470" spans="2:10">
      <c r="B470" s="4" t="s">
        <v>786</v>
      </c>
      <c r="C470" s="6" t="s">
        <v>29</v>
      </c>
      <c r="D470" s="6">
        <v>0.42</v>
      </c>
      <c r="E470" s="5">
        <v>0.44</v>
      </c>
      <c r="G470" s="4" t="s">
        <v>1003</v>
      </c>
      <c r="H470" s="6" t="s">
        <v>1110</v>
      </c>
      <c r="I470" s="6">
        <v>-0.45</v>
      </c>
      <c r="J470" s="5">
        <v>-0.45</v>
      </c>
    </row>
    <row r="471" spans="2:10">
      <c r="B471" s="4" t="s">
        <v>880</v>
      </c>
      <c r="C471" s="6" t="s">
        <v>64</v>
      </c>
      <c r="D471" s="6">
        <v>0.47</v>
      </c>
      <c r="E471" s="5">
        <v>0.44</v>
      </c>
      <c r="G471" s="4" t="s">
        <v>1037</v>
      </c>
      <c r="H471" s="6" t="s">
        <v>1112</v>
      </c>
      <c r="I471" s="6">
        <v>-0.53</v>
      </c>
      <c r="J471" s="5">
        <v>-0.45</v>
      </c>
    </row>
    <row r="472" spans="2:10">
      <c r="B472" s="4" t="s">
        <v>1022</v>
      </c>
      <c r="C472" s="6" t="s">
        <v>58</v>
      </c>
      <c r="D472" s="6">
        <v>0.43</v>
      </c>
      <c r="E472" s="5">
        <v>0.44</v>
      </c>
      <c r="G472" s="4" t="s">
        <v>300</v>
      </c>
      <c r="H472" s="6" t="s">
        <v>148</v>
      </c>
      <c r="I472" s="6">
        <v>-0.49</v>
      </c>
      <c r="J472" s="5">
        <v>-0.45</v>
      </c>
    </row>
    <row r="473" spans="2:10">
      <c r="B473" s="4" t="s">
        <v>448</v>
      </c>
      <c r="C473" s="6" t="s">
        <v>1113</v>
      </c>
      <c r="D473" s="6">
        <v>0.41</v>
      </c>
      <c r="E473" s="5">
        <v>0.44</v>
      </c>
      <c r="G473" s="4" t="s">
        <v>390</v>
      </c>
      <c r="H473" s="6" t="s">
        <v>60</v>
      </c>
      <c r="I473" s="6">
        <v>-0.41</v>
      </c>
      <c r="J473" s="5">
        <v>-0.45</v>
      </c>
    </row>
    <row r="474" spans="2:10">
      <c r="B474" s="4" t="s">
        <v>923</v>
      </c>
      <c r="C474" s="6" t="s">
        <v>924</v>
      </c>
      <c r="D474" s="6">
        <v>0.49</v>
      </c>
      <c r="E474" s="5">
        <v>0.44</v>
      </c>
      <c r="G474" s="4" t="s">
        <v>880</v>
      </c>
      <c r="H474" s="6" t="s">
        <v>64</v>
      </c>
      <c r="I474" s="6">
        <v>-0.54</v>
      </c>
      <c r="J474" s="5">
        <v>-0.45</v>
      </c>
    </row>
    <row r="475" spans="2:10">
      <c r="B475" s="4" t="s">
        <v>711</v>
      </c>
      <c r="C475" s="6" t="s">
        <v>33</v>
      </c>
      <c r="D475" s="6">
        <v>0.46</v>
      </c>
      <c r="E475" s="5">
        <v>0.44</v>
      </c>
      <c r="G475" s="4" t="s">
        <v>1108</v>
      </c>
      <c r="H475" s="6" t="s">
        <v>767</v>
      </c>
      <c r="I475" s="6">
        <v>-0.4</v>
      </c>
      <c r="J475" s="5">
        <v>-0.45</v>
      </c>
    </row>
    <row r="476" spans="2:10">
      <c r="B476" s="4" t="s">
        <v>558</v>
      </c>
      <c r="C476" s="6" t="s">
        <v>910</v>
      </c>
      <c r="D476" s="6">
        <v>0.44</v>
      </c>
      <c r="E476" s="5">
        <v>0.44</v>
      </c>
      <c r="G476" s="4" t="s">
        <v>540</v>
      </c>
      <c r="H476" s="6" t="s">
        <v>42</v>
      </c>
      <c r="I476" s="6">
        <v>-0.45</v>
      </c>
      <c r="J476" s="5">
        <v>-0.45</v>
      </c>
    </row>
    <row r="477" spans="2:10">
      <c r="B477" s="4" t="s">
        <v>926</v>
      </c>
      <c r="C477" s="6" t="s">
        <v>927</v>
      </c>
      <c r="D477" s="6">
        <v>0.46</v>
      </c>
      <c r="E477" s="5">
        <v>0.44</v>
      </c>
      <c r="G477" s="4" t="s">
        <v>1086</v>
      </c>
      <c r="H477" s="6" t="s">
        <v>1063</v>
      </c>
      <c r="I477" s="6">
        <v>-0.46</v>
      </c>
      <c r="J477" s="5">
        <v>-0.45</v>
      </c>
    </row>
    <row r="478" spans="2:10">
      <c r="B478" s="4" t="s">
        <v>909</v>
      </c>
      <c r="C478" s="6" t="s">
        <v>1114</v>
      </c>
      <c r="D478" s="6">
        <v>0.5</v>
      </c>
      <c r="E478" s="5">
        <v>0.44</v>
      </c>
      <c r="G478" s="4" t="s">
        <v>373</v>
      </c>
      <c r="H478" s="6" t="s">
        <v>1006</v>
      </c>
      <c r="I478" s="6">
        <v>-0.42</v>
      </c>
      <c r="J478" s="5">
        <v>-0.45</v>
      </c>
    </row>
    <row r="479" spans="2:10">
      <c r="B479" s="4" t="s">
        <v>398</v>
      </c>
      <c r="C479" s="6" t="s">
        <v>1060</v>
      </c>
      <c r="D479" s="6">
        <v>0.4</v>
      </c>
      <c r="E479" s="5">
        <v>0.44</v>
      </c>
      <c r="G479" s="4" t="s">
        <v>761</v>
      </c>
      <c r="H479" s="6" t="s">
        <v>26</v>
      </c>
      <c r="I479" s="6">
        <v>-0.53</v>
      </c>
      <c r="J479" s="5">
        <v>-0.45</v>
      </c>
    </row>
    <row r="480" spans="2:10">
      <c r="B480" s="4" t="s">
        <v>954</v>
      </c>
      <c r="C480" s="6" t="s">
        <v>1115</v>
      </c>
      <c r="D480" s="6">
        <v>0.46</v>
      </c>
      <c r="E480" s="5">
        <v>0.44</v>
      </c>
      <c r="G480" s="4" t="s">
        <v>861</v>
      </c>
      <c r="H480" s="6" t="s">
        <v>44</v>
      </c>
      <c r="I480" s="6">
        <v>-0.5</v>
      </c>
      <c r="J480" s="5">
        <v>-0.45</v>
      </c>
    </row>
    <row r="481" spans="2:10">
      <c r="B481" s="4" t="s">
        <v>1073</v>
      </c>
      <c r="C481" s="6" t="s">
        <v>1116</v>
      </c>
      <c r="D481" s="6">
        <v>0.45</v>
      </c>
      <c r="E481" s="5">
        <v>0.44</v>
      </c>
      <c r="G481" s="4" t="s">
        <v>1084</v>
      </c>
      <c r="H481" s="6" t="s">
        <v>936</v>
      </c>
      <c r="I481" s="6">
        <v>-0.47</v>
      </c>
      <c r="J481" s="5">
        <v>-0.45</v>
      </c>
    </row>
    <row r="482" spans="2:10">
      <c r="B482" s="4" t="s">
        <v>882</v>
      </c>
      <c r="C482" s="6" t="s">
        <v>64</v>
      </c>
      <c r="D482" s="6">
        <v>0.47</v>
      </c>
      <c r="E482" s="5">
        <v>0.44</v>
      </c>
      <c r="G482" s="4" t="s">
        <v>478</v>
      </c>
      <c r="H482" s="6" t="s">
        <v>393</v>
      </c>
      <c r="I482" s="6">
        <v>-0.53</v>
      </c>
      <c r="J482" s="5">
        <v>-0.45</v>
      </c>
    </row>
    <row r="483" spans="2:10">
      <c r="B483" s="4" t="s">
        <v>914</v>
      </c>
      <c r="C483" s="6" t="s">
        <v>915</v>
      </c>
      <c r="D483" s="6">
        <v>0.43</v>
      </c>
      <c r="E483" s="5">
        <v>0.44</v>
      </c>
      <c r="G483" s="4" t="s">
        <v>949</v>
      </c>
      <c r="H483" s="6" t="s">
        <v>121</v>
      </c>
      <c r="I483" s="6">
        <v>-0.62</v>
      </c>
      <c r="J483" s="5">
        <v>-0.45</v>
      </c>
    </row>
    <row r="484" spans="2:10">
      <c r="B484" s="4" t="s">
        <v>964</v>
      </c>
      <c r="C484" s="6" t="s">
        <v>85</v>
      </c>
      <c r="D484" s="6">
        <v>0.45</v>
      </c>
      <c r="E484" s="5">
        <v>0.44</v>
      </c>
      <c r="G484" s="4" t="s">
        <v>209</v>
      </c>
      <c r="H484" s="6" t="s">
        <v>23</v>
      </c>
      <c r="I484" s="6">
        <v>-0.44</v>
      </c>
      <c r="J484" s="5">
        <v>-0.45</v>
      </c>
    </row>
    <row r="485" spans="2:10">
      <c r="B485" s="4" t="s">
        <v>645</v>
      </c>
      <c r="C485" s="6" t="s">
        <v>69</v>
      </c>
      <c r="D485" s="6">
        <v>0.45</v>
      </c>
      <c r="E485" s="5">
        <v>0.44</v>
      </c>
      <c r="G485" s="4" t="s">
        <v>694</v>
      </c>
      <c r="H485" s="6" t="s">
        <v>48</v>
      </c>
      <c r="I485" s="6">
        <v>-0.55000000000000004</v>
      </c>
      <c r="J485" s="5">
        <v>-0.45</v>
      </c>
    </row>
    <row r="486" spans="2:10">
      <c r="B486" s="4" t="s">
        <v>508</v>
      </c>
      <c r="C486" s="6" t="s">
        <v>1117</v>
      </c>
      <c r="D486" s="6">
        <v>0.45</v>
      </c>
      <c r="E486" s="5">
        <v>0.44</v>
      </c>
      <c r="G486" s="4" t="s">
        <v>944</v>
      </c>
      <c r="H486" s="6" t="s">
        <v>1118</v>
      </c>
      <c r="I486" s="6">
        <v>-0.41</v>
      </c>
      <c r="J486" s="5">
        <v>-0.45</v>
      </c>
    </row>
    <row r="487" spans="2:10">
      <c r="B487" s="4" t="s">
        <v>977</v>
      </c>
      <c r="C487" s="6" t="s">
        <v>93</v>
      </c>
      <c r="D487" s="6">
        <v>0.47</v>
      </c>
      <c r="E487" s="5">
        <v>0.44</v>
      </c>
      <c r="G487" s="4" t="s">
        <v>195</v>
      </c>
      <c r="H487" s="6" t="s">
        <v>1119</v>
      </c>
      <c r="I487" s="6">
        <v>-0.44</v>
      </c>
      <c r="J487" s="5">
        <v>-0.45</v>
      </c>
    </row>
    <row r="488" spans="2:10">
      <c r="B488" s="4" t="s">
        <v>177</v>
      </c>
      <c r="C488" s="6" t="s">
        <v>214</v>
      </c>
      <c r="D488" s="6">
        <v>0.48</v>
      </c>
      <c r="E488" s="5">
        <v>0.44</v>
      </c>
      <c r="G488" s="4" t="s">
        <v>295</v>
      </c>
      <c r="H488" s="6" t="s">
        <v>261</v>
      </c>
      <c r="I488" s="6">
        <v>-0.52</v>
      </c>
      <c r="J488" s="5">
        <v>-0.45</v>
      </c>
    </row>
    <row r="489" spans="2:10">
      <c r="B489" s="4" t="s">
        <v>937</v>
      </c>
      <c r="C489" s="6" t="s">
        <v>1120</v>
      </c>
      <c r="D489" s="6">
        <v>0.5</v>
      </c>
      <c r="E489" s="5">
        <v>0.44</v>
      </c>
      <c r="G489" s="4" t="s">
        <v>597</v>
      </c>
      <c r="H489" s="6" t="s">
        <v>56</v>
      </c>
      <c r="I489" s="6">
        <v>-0.48</v>
      </c>
      <c r="J489" s="5">
        <v>-0.45</v>
      </c>
    </row>
    <row r="490" spans="2:10">
      <c r="B490" s="4" t="s">
        <v>775</v>
      </c>
      <c r="C490" s="6" t="s">
        <v>776</v>
      </c>
      <c r="D490" s="6">
        <v>0.56000000000000005</v>
      </c>
      <c r="E490" s="5">
        <v>0.44</v>
      </c>
      <c r="G490" s="4" t="s">
        <v>543</v>
      </c>
      <c r="H490" s="6" t="s">
        <v>393</v>
      </c>
      <c r="I490" s="6">
        <v>-0.5</v>
      </c>
      <c r="J490" s="5">
        <v>-0.45</v>
      </c>
    </row>
    <row r="491" spans="2:10">
      <c r="B491" s="4" t="s">
        <v>313</v>
      </c>
      <c r="C491" s="6" t="s">
        <v>25</v>
      </c>
      <c r="D491" s="6">
        <v>0.47</v>
      </c>
      <c r="E491" s="5">
        <v>0.44</v>
      </c>
      <c r="G491" s="4" t="s">
        <v>192</v>
      </c>
      <c r="H491" s="6" t="s">
        <v>699</v>
      </c>
      <c r="I491" s="6">
        <v>-0.55000000000000004</v>
      </c>
      <c r="J491" s="5">
        <v>-0.45</v>
      </c>
    </row>
    <row r="492" spans="2:10">
      <c r="B492" s="4" t="s">
        <v>423</v>
      </c>
      <c r="C492" s="6" t="s">
        <v>116</v>
      </c>
      <c r="D492" s="6">
        <v>0.49</v>
      </c>
      <c r="E492" s="5">
        <v>0.44</v>
      </c>
      <c r="G492" s="4" t="s">
        <v>451</v>
      </c>
      <c r="H492" s="6" t="s">
        <v>695</v>
      </c>
      <c r="I492" s="6">
        <v>-0.5</v>
      </c>
      <c r="J492" s="5">
        <v>-0.45</v>
      </c>
    </row>
    <row r="493" spans="2:10">
      <c r="B493" s="4" t="s">
        <v>1087</v>
      </c>
      <c r="C493" s="6" t="s">
        <v>888</v>
      </c>
      <c r="D493" s="6">
        <v>0.55000000000000004</v>
      </c>
      <c r="E493" s="5">
        <v>0.44</v>
      </c>
      <c r="G493" s="4" t="s">
        <v>872</v>
      </c>
      <c r="H493" s="6" t="s">
        <v>1121</v>
      </c>
      <c r="I493" s="6">
        <v>-0.45</v>
      </c>
      <c r="J493" s="5">
        <v>-0.45</v>
      </c>
    </row>
    <row r="494" spans="2:10">
      <c r="B494" s="4" t="s">
        <v>1057</v>
      </c>
      <c r="C494" s="6" t="s">
        <v>130</v>
      </c>
      <c r="D494" s="6">
        <v>0.46</v>
      </c>
      <c r="E494" s="5">
        <v>0.44</v>
      </c>
      <c r="G494" s="4" t="s">
        <v>446</v>
      </c>
      <c r="H494" s="6" t="s">
        <v>57</v>
      </c>
      <c r="I494" s="6">
        <v>-0.48</v>
      </c>
      <c r="J494" s="5">
        <v>-0.45</v>
      </c>
    </row>
    <row r="495" spans="2:10">
      <c r="B495" s="4" t="s">
        <v>863</v>
      </c>
      <c r="C495" s="6" t="s">
        <v>1122</v>
      </c>
      <c r="D495" s="6">
        <v>0.46</v>
      </c>
      <c r="E495" s="5">
        <v>0.44</v>
      </c>
      <c r="G495" s="4" t="s">
        <v>1111</v>
      </c>
      <c r="H495" s="6" t="s">
        <v>1123</v>
      </c>
      <c r="I495" s="6">
        <v>-0.51</v>
      </c>
      <c r="J495" s="5">
        <v>-0.45</v>
      </c>
    </row>
    <row r="496" spans="2:10">
      <c r="B496" s="4" t="s">
        <v>1000</v>
      </c>
      <c r="C496" s="6" t="s">
        <v>36</v>
      </c>
      <c r="D496" s="6">
        <v>0.49</v>
      </c>
      <c r="E496" s="5">
        <v>0.44</v>
      </c>
      <c r="G496" s="4" t="s">
        <v>364</v>
      </c>
      <c r="H496" s="6" t="s">
        <v>1124</v>
      </c>
      <c r="I496" s="6">
        <v>-0.53</v>
      </c>
      <c r="J496" s="5">
        <v>-0.45</v>
      </c>
    </row>
    <row r="497" spans="2:10">
      <c r="B497" s="4" t="s">
        <v>875</v>
      </c>
      <c r="C497" s="6" t="s">
        <v>323</v>
      </c>
      <c r="D497" s="6">
        <v>0.45</v>
      </c>
      <c r="E497" s="5">
        <v>0.44</v>
      </c>
      <c r="G497" s="4" t="s">
        <v>798</v>
      </c>
      <c r="H497" s="6" t="s">
        <v>344</v>
      </c>
      <c r="I497" s="6">
        <v>-0.51</v>
      </c>
      <c r="J497" s="5">
        <v>-0.45</v>
      </c>
    </row>
    <row r="498" spans="2:10">
      <c r="B498" s="4" t="s">
        <v>614</v>
      </c>
      <c r="C498" s="6" t="s">
        <v>811</v>
      </c>
      <c r="D498" s="6">
        <v>0.43</v>
      </c>
      <c r="E498" s="5">
        <v>0.44</v>
      </c>
      <c r="G498" s="4" t="s">
        <v>836</v>
      </c>
      <c r="H498" s="6" t="s">
        <v>71</v>
      </c>
      <c r="I498" s="6">
        <v>-0.45</v>
      </c>
      <c r="J498" s="5">
        <v>-0.45</v>
      </c>
    </row>
    <row r="499" spans="2:10">
      <c r="B499" s="4" t="s">
        <v>764</v>
      </c>
      <c r="C499" s="6" t="s">
        <v>26</v>
      </c>
      <c r="D499" s="6">
        <v>0.41</v>
      </c>
      <c r="E499" s="5">
        <v>0.44</v>
      </c>
      <c r="G499" s="4" t="s">
        <v>1023</v>
      </c>
      <c r="H499" s="6" t="s">
        <v>72</v>
      </c>
      <c r="I499" s="6">
        <v>-0.4</v>
      </c>
      <c r="J499" s="5">
        <v>-0.45</v>
      </c>
    </row>
    <row r="500" spans="2:10">
      <c r="B500" s="4" t="s">
        <v>770</v>
      </c>
      <c r="C500" s="6" t="s">
        <v>1125</v>
      </c>
      <c r="D500" s="6">
        <v>0.5</v>
      </c>
      <c r="E500" s="5">
        <v>0.44</v>
      </c>
      <c r="G500" s="4" t="s">
        <v>245</v>
      </c>
      <c r="H500" s="6" t="s">
        <v>480</v>
      </c>
      <c r="I500" s="6">
        <v>-0.44</v>
      </c>
      <c r="J500" s="5">
        <v>-0.45</v>
      </c>
    </row>
    <row r="501" spans="2:10">
      <c r="B501" s="4" t="s">
        <v>262</v>
      </c>
      <c r="C501" s="6" t="s">
        <v>53</v>
      </c>
      <c r="D501" s="6">
        <v>0.45</v>
      </c>
      <c r="E501" s="5">
        <v>0.44</v>
      </c>
      <c r="G501" s="4" t="s">
        <v>1062</v>
      </c>
      <c r="H501" s="6" t="s">
        <v>1063</v>
      </c>
      <c r="I501" s="6">
        <v>-0.54</v>
      </c>
      <c r="J501" s="5">
        <v>-0.45</v>
      </c>
    </row>
    <row r="502" spans="2:10">
      <c r="B502" s="4" t="s">
        <v>723</v>
      </c>
      <c r="C502" s="6" t="s">
        <v>114</v>
      </c>
      <c r="D502" s="6">
        <v>0.43</v>
      </c>
      <c r="E502" s="5">
        <v>0.44</v>
      </c>
      <c r="G502" s="4" t="s">
        <v>1076</v>
      </c>
      <c r="H502" s="6" t="s">
        <v>1126</v>
      </c>
      <c r="I502" s="6">
        <v>-0.49</v>
      </c>
      <c r="J502" s="5">
        <v>-0.45</v>
      </c>
    </row>
    <row r="503" spans="2:10">
      <c r="B503" s="4" t="s">
        <v>662</v>
      </c>
      <c r="C503" s="6" t="s">
        <v>76</v>
      </c>
      <c r="D503" s="6">
        <v>0.49</v>
      </c>
      <c r="E503" s="5">
        <v>0.44</v>
      </c>
      <c r="G503" s="4" t="s">
        <v>202</v>
      </c>
      <c r="H503" s="6" t="s">
        <v>1127</v>
      </c>
      <c r="I503" s="6">
        <v>-0.43</v>
      </c>
      <c r="J503" s="5">
        <v>-0.45</v>
      </c>
    </row>
    <row r="504" spans="2:10">
      <c r="B504" s="4" t="s">
        <v>202</v>
      </c>
      <c r="C504" s="6" t="s">
        <v>1127</v>
      </c>
      <c r="D504" s="6">
        <v>0.42</v>
      </c>
      <c r="E504" s="5">
        <v>0.44</v>
      </c>
      <c r="G504" s="4" t="s">
        <v>792</v>
      </c>
      <c r="H504" s="6" t="s">
        <v>1034</v>
      </c>
      <c r="I504" s="6">
        <v>-0.57999999999999996</v>
      </c>
      <c r="J504" s="5">
        <v>-0.44</v>
      </c>
    </row>
  </sheetData>
  <phoneticPr fontId="1"/>
  <conditionalFormatting sqref="B5:B504">
    <cfRule type="duplicateValues" dxfId="2" priority="3"/>
  </conditionalFormatting>
  <conditionalFormatting sqref="G5:G504">
    <cfRule type="duplicateValues" dxfId="1" priority="2"/>
  </conditionalFormatting>
  <conditionalFormatting sqref="B5:B504 G5:G504">
    <cfRule type="duplicateValues" dxfId="0" priority="1"/>
  </conditionalFormatting>
  <pageMargins left="0.25" right="0.25" top="0.75" bottom="0.75" header="0.3" footer="0.3"/>
  <pageSetup paperSize="9" scale="68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B-1(+)ER(-)overlap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ibata</dc:creator>
  <cp:lastModifiedBy>Ilay</cp:lastModifiedBy>
  <cp:lastPrinted>2018-10-10T04:04:05Z</cp:lastPrinted>
  <dcterms:created xsi:type="dcterms:W3CDTF">2018-06-13T01:58:28Z</dcterms:created>
  <dcterms:modified xsi:type="dcterms:W3CDTF">2018-12-06T10:27:26Z</dcterms:modified>
</cp:coreProperties>
</file>